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830"/>
  <workbookPr defaultThemeVersion="166925"/>
  <mc:AlternateContent xmlns:mc="http://schemas.openxmlformats.org/markup-compatibility/2006">
    <mc:Choice Requires="x15">
      <x15ac:absPath xmlns:x15ac="http://schemas.microsoft.com/office/spreadsheetml/2010/11/ac" url="D:\Articles scientifiques\SARS-CoV-2 S molecular signature\Soumission PBJ\"/>
    </mc:Choice>
  </mc:AlternateContent>
  <xr:revisionPtr revIDLastSave="0" documentId="13_ncr:1_{AF985C00-B226-4029-A5C4-960717180B25}" xr6:coauthVersionLast="47" xr6:coauthVersionMax="47" xr10:uidLastSave="{00000000-0000-0000-0000-000000000000}"/>
  <bookViews>
    <workbookView xWindow="28680" yWindow="-45" windowWidth="29040" windowHeight="15720" tabRatio="754" xr2:uid="{9B83F57C-EDAF-4FE0-B1B0-1D11CB97C613}"/>
  </bookViews>
  <sheets>
    <sheet name="Legend" sheetId="12" r:id="rId1"/>
    <sheet name="TF genes" sheetId="13"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06" uniqueCount="298">
  <si>
    <t>Niben</t>
  </si>
  <si>
    <t xml:space="preserve">Annotation </t>
  </si>
  <si>
    <t>Function</t>
  </si>
  <si>
    <t>2D</t>
  </si>
  <si>
    <t>3D</t>
  </si>
  <si>
    <t>4D</t>
  </si>
  <si>
    <t>5D</t>
  </si>
  <si>
    <t>6D</t>
  </si>
  <si>
    <t>P19 vs NI</t>
  </si>
  <si>
    <t>Niben101Scf07673g04009</t>
  </si>
  <si>
    <t>Niben101Scf07231g03006</t>
  </si>
  <si>
    <t>NAC domain-containing protein 100</t>
  </si>
  <si>
    <t>Niben101Ctg15860g00004</t>
  </si>
  <si>
    <t>NAC domain-containing protein 68</t>
  </si>
  <si>
    <t>Niben101Scf03160g01004</t>
  </si>
  <si>
    <t>NAC domain-containing protein 90</t>
  </si>
  <si>
    <t>Niben101Scf01479g01004</t>
  </si>
  <si>
    <t>Niben101Scf03810g07006</t>
  </si>
  <si>
    <t>Niben101Scf11552g02001</t>
  </si>
  <si>
    <t>Niben101Scf00109g02027</t>
  </si>
  <si>
    <t>Niben101Scf07491g00006</t>
  </si>
  <si>
    <t>Niben101Scf02762g01001</t>
  </si>
  <si>
    <t>Niben101Scf06916g01011</t>
  </si>
  <si>
    <t>NAC domain-containing protein 2</t>
  </si>
  <si>
    <t>Niben101Scf27945g00015</t>
  </si>
  <si>
    <t>NAC domain-containing protein 86</t>
  </si>
  <si>
    <t>Niben101Scf04099g08003</t>
  </si>
  <si>
    <t>Niben101Scf04664g01015</t>
  </si>
  <si>
    <t>NAC transcription factor 29</t>
  </si>
  <si>
    <t>Niben101Scf03169g04009</t>
  </si>
  <si>
    <t>Niben101Scf01795g17007</t>
  </si>
  <si>
    <t>NAC domain-containing protein 78</t>
  </si>
  <si>
    <t>Niben101Scf06862g00001</t>
  </si>
  <si>
    <t>Niben101Scf10322g01012</t>
  </si>
  <si>
    <t>Niben101Scf00046g02008</t>
  </si>
  <si>
    <t>NAC domain-containing protein 8</t>
  </si>
  <si>
    <t>Niben101Scf00308g01003</t>
  </si>
  <si>
    <t>Niben101Scf03204g02006</t>
  </si>
  <si>
    <t>NAC domain-containing protein 72</t>
  </si>
  <si>
    <t>Niben101Scf00799g00011</t>
  </si>
  <si>
    <t>Niben101Scf15435g00012</t>
  </si>
  <si>
    <t>Niben101Scf01277g00002</t>
  </si>
  <si>
    <t>Niben101Scf04133g02029</t>
  </si>
  <si>
    <t>Niben101Scf00063g07011</t>
  </si>
  <si>
    <t>Niben101Scf05060g08015</t>
  </si>
  <si>
    <t>Late NACs</t>
  </si>
  <si>
    <t>Early NACs</t>
  </si>
  <si>
    <t>Niben101Scf02188g00002</t>
  </si>
  <si>
    <t>WRKY transcription factor 1</t>
  </si>
  <si>
    <t>Niben101Scf05057g04016</t>
  </si>
  <si>
    <t>Niben101Scf03850g00006</t>
  </si>
  <si>
    <t>Niben101Scf18774g02001</t>
  </si>
  <si>
    <t>Niben101Scf25537g00002</t>
  </si>
  <si>
    <t>WRKY transcription factor 55</t>
  </si>
  <si>
    <t>Niben101Scf04011g05006</t>
  </si>
  <si>
    <t>WRKY transcription factor 6</t>
  </si>
  <si>
    <t>Niben101Scf02511g04008</t>
  </si>
  <si>
    <t>Niben101Scf02069g00017</t>
  </si>
  <si>
    <t>Niben101Scf04944g05002</t>
  </si>
  <si>
    <t>WRKY transcription factor 18</t>
  </si>
  <si>
    <t>Niben101Scf01942g04001</t>
  </si>
  <si>
    <t>WRKY transcription factor 44</t>
  </si>
  <si>
    <t>Niben101Scf03348g00010</t>
  </si>
  <si>
    <t>Niben101Scf02972g00004</t>
  </si>
  <si>
    <t>Niben101Scf03739g05005</t>
  </si>
  <si>
    <t>Niben101Scf07063g00001</t>
  </si>
  <si>
    <t>Niben101Scf00520g06006</t>
  </si>
  <si>
    <t>Niben101Scf09325g05001</t>
  </si>
  <si>
    <t>Niben101Scf06603g03002</t>
  </si>
  <si>
    <t>Niben101Ctg14444g00003</t>
  </si>
  <si>
    <t>Niben101Scf04319g00001</t>
  </si>
  <si>
    <t>Niben101Scf23239g00002</t>
  </si>
  <si>
    <t>Niben101Scf03786g04014</t>
  </si>
  <si>
    <t>Niben101Scf09512g02006</t>
  </si>
  <si>
    <t>WRKY transcription factor 22</t>
  </si>
  <si>
    <t>Niben101Scf03239g00001</t>
  </si>
  <si>
    <t>Niben101Scf02145g09012</t>
  </si>
  <si>
    <t>Niben101Scf00715g09001</t>
  </si>
  <si>
    <t>Niben101Scf03009g03002</t>
  </si>
  <si>
    <t>Niben101Scf02516g01004</t>
  </si>
  <si>
    <t>Niben101Scf28100g00004</t>
  </si>
  <si>
    <t>Niben101Scf08321g01005</t>
  </si>
  <si>
    <t>Niben101Scf04871g19004</t>
  </si>
  <si>
    <t>Niben101Scf09057g01009</t>
  </si>
  <si>
    <t>Niben101Scf00643g01010</t>
  </si>
  <si>
    <t>Niben101Scf00788g03015</t>
  </si>
  <si>
    <t>Niben101Scf01721g08007</t>
  </si>
  <si>
    <t>Niben101Scf14929g00007</t>
  </si>
  <si>
    <t>Niben101Scf01192g02002</t>
  </si>
  <si>
    <t>Niben101Scf02362g02014</t>
  </si>
  <si>
    <t>Niben101Scf09644g00009</t>
  </si>
  <si>
    <t>Niben101Scf04881g01002</t>
  </si>
  <si>
    <t>Niben101Scf24496g01001</t>
  </si>
  <si>
    <t>Niben101Scf01785g07001</t>
  </si>
  <si>
    <t>Niben101Scf02170g02011</t>
  </si>
  <si>
    <t>Niben101Scf05584g00005</t>
  </si>
  <si>
    <t>Niben101Scf00996g04023</t>
  </si>
  <si>
    <t>Niben101Scf02565g02006</t>
  </si>
  <si>
    <t>Niben101Scf01076g02011</t>
  </si>
  <si>
    <t>Niben101Scf01507g00004</t>
  </si>
  <si>
    <t>Niben101Scf06909g04006</t>
  </si>
  <si>
    <t>Niben101Scf01297g04006</t>
  </si>
  <si>
    <t>Niben101Scf04040g08009</t>
  </si>
  <si>
    <t>Niben101Scf01977g00001</t>
  </si>
  <si>
    <t>Niben101Scf10306g00003</t>
  </si>
  <si>
    <t>Niben101Scf02430g03006</t>
  </si>
  <si>
    <t>Niben101Scf01961g02007</t>
  </si>
  <si>
    <t>Niben101Scf03461g04011</t>
  </si>
  <si>
    <t xml:space="preserve">WRKY transcription factor 7 </t>
  </si>
  <si>
    <t>WRKY family transcription factor</t>
  </si>
  <si>
    <t xml:space="preserve">WRKY family transcription factor </t>
  </si>
  <si>
    <t>NAC domain containing protein 42</t>
  </si>
  <si>
    <t xml:space="preserve">NAC domain containing protein 42 </t>
  </si>
  <si>
    <t xml:space="preserve">NAC domain containing protein 35 </t>
  </si>
  <si>
    <t>NAC domain containing protein 73</t>
  </si>
  <si>
    <t xml:space="preserve">NAC domain containing protein 73 </t>
  </si>
  <si>
    <t>NAC domain containing protein 36</t>
  </si>
  <si>
    <t>Early WRKYs</t>
  </si>
  <si>
    <t>Late WRKYs</t>
  </si>
  <si>
    <t>Niben101Scf01297g01001</t>
  </si>
  <si>
    <t>Ethylene-responsive transcription factor 13</t>
  </si>
  <si>
    <t>Niben101Scf05849g00002</t>
  </si>
  <si>
    <t>Ethylene-responsive transcription factor 2</t>
  </si>
  <si>
    <t>Niben101Scf01212g03005</t>
  </si>
  <si>
    <t>Ethylene-responsive transcription factor 1B</t>
  </si>
  <si>
    <t>Niben101Scf01094g03014</t>
  </si>
  <si>
    <t>Niben101Scf00428g10006</t>
  </si>
  <si>
    <t>Niben101Scf08546g05005</t>
  </si>
  <si>
    <t>Ethylene-responsive transcription factor 5</t>
  </si>
  <si>
    <t>Niben101Scf23241g00003</t>
  </si>
  <si>
    <t>Niben101Scf12210g08011</t>
  </si>
  <si>
    <t>Ethylene-responsive transcription factor 9</t>
  </si>
  <si>
    <t>Niben101Scf02565g02003</t>
  </si>
  <si>
    <t>Ethylene-responsive transcription factor 1</t>
  </si>
  <si>
    <t>Niben101Scf36703g00001</t>
  </si>
  <si>
    <t>Niben101Scf00872g03005</t>
  </si>
  <si>
    <t>Ethylene-responsive transcription factor 4</t>
  </si>
  <si>
    <t>Niben101Scf03150g06002</t>
  </si>
  <si>
    <t>Niben101Scf00454g03001</t>
  </si>
  <si>
    <t>Niben101Scf08196g00012</t>
  </si>
  <si>
    <t>Niben101Scf08249g02004</t>
  </si>
  <si>
    <t>Niben101Scf06865g00004</t>
  </si>
  <si>
    <t>Niben101Scf00454g04003</t>
  </si>
  <si>
    <t>Niben101Scf00428g09009</t>
  </si>
  <si>
    <t>Ethylene-responsive transcription factor 1A</t>
  </si>
  <si>
    <t>Niben101Scf00315g02001</t>
  </si>
  <si>
    <t>Niben101Scf01426g00001</t>
  </si>
  <si>
    <t>Niben101Scf02063g05001</t>
  </si>
  <si>
    <t>Niben101Scf06200g00001</t>
  </si>
  <si>
    <t>Niben101Scf01432g01005</t>
  </si>
  <si>
    <t>AP2-like ethylene-responsive transcription factor</t>
  </si>
  <si>
    <t>Niben101Scf01539g00001</t>
  </si>
  <si>
    <t>Niben101Scf05855g06014</t>
  </si>
  <si>
    <t>Niben101Scf06969g00003</t>
  </si>
  <si>
    <t>Niben101Scf12609g01006</t>
  </si>
  <si>
    <t>Ethylene-responsive transcription factor 7</t>
  </si>
  <si>
    <t>Niben101Scf04337g01005</t>
  </si>
  <si>
    <t>Niben101Scf00113g03002</t>
  </si>
  <si>
    <t>Niben101Scf25996g00006</t>
  </si>
  <si>
    <t>Niben101Scf11138g01008</t>
  </si>
  <si>
    <t>Niben101Scf03479g03001</t>
  </si>
  <si>
    <t>Niben101Scf06913g00001</t>
  </si>
  <si>
    <t>Ethylene-responsive transcription factor</t>
  </si>
  <si>
    <t>ERFs</t>
  </si>
  <si>
    <t>Niben101Scf11491g01002</t>
  </si>
  <si>
    <t>Cyclin-D-binding Myb-like transcription factor 1</t>
  </si>
  <si>
    <t>Niben101Scf06017g02002</t>
  </si>
  <si>
    <t>Myb-related protein 306</t>
  </si>
  <si>
    <t>Niben101Scf04563g02002</t>
  </si>
  <si>
    <t>Niben101Scf03145g01006</t>
  </si>
  <si>
    <t>Myb-related protein 305</t>
  </si>
  <si>
    <t>Niben101Scf00501g00004</t>
  </si>
  <si>
    <t>Niben101Scf00522g01017</t>
  </si>
  <si>
    <t>Niben101Scf01013g01003</t>
  </si>
  <si>
    <t>Niben101Scf02786g00005</t>
  </si>
  <si>
    <t>Niben101Scf06867g05005</t>
  </si>
  <si>
    <t>Niben101Scf12214g00007</t>
  </si>
  <si>
    <t>Niben101Scf07437g01012</t>
  </si>
  <si>
    <t>Niben101Scf39382g00003</t>
  </si>
  <si>
    <t>Niben101Ctg15252g00002</t>
  </si>
  <si>
    <t>Niben101Scf05676g03004</t>
  </si>
  <si>
    <t>Niben101Scf05081g00014</t>
  </si>
  <si>
    <t>myb transcription factor [Medicago truncatula]</t>
  </si>
  <si>
    <t>Niben101Scf06155g00001</t>
  </si>
  <si>
    <t>Myb family transcription factor APL</t>
  </si>
  <si>
    <t>Niben101Scf01908g01004</t>
  </si>
  <si>
    <t>Niben101Scf02854g05001</t>
  </si>
  <si>
    <t>Niben101Scf03570g04002</t>
  </si>
  <si>
    <t>Niben101Scf03064g05001</t>
  </si>
  <si>
    <t xml:space="preserve">myb-like transcription factor family protein </t>
  </si>
  <si>
    <t>myb-like transcription factor family protein</t>
  </si>
  <si>
    <t>R2R3MYB transcription factor</t>
  </si>
  <si>
    <t>MYB-like transcription factor family protein</t>
  </si>
  <si>
    <t>MYBs</t>
  </si>
  <si>
    <t>GRASs</t>
  </si>
  <si>
    <t>Niben101Scf15437g02006</t>
  </si>
  <si>
    <t>GRAS family transcription factor LENGTH=490</t>
  </si>
  <si>
    <t>Niben101Scf00858g03003</t>
  </si>
  <si>
    <t>Niben101Scf02048g00001</t>
  </si>
  <si>
    <t>Niben101Scf06482g00020</t>
  </si>
  <si>
    <t>GRAS family transcription factor LENGTH=718</t>
  </si>
  <si>
    <t>Niben101Scf14338g03001</t>
  </si>
  <si>
    <t>GRAS family transcription factor LENGTH=584</t>
  </si>
  <si>
    <t>Niben101Scf01696g06033</t>
  </si>
  <si>
    <t>bZIP transcription factor family protein LENGTH=314</t>
  </si>
  <si>
    <t>Niben101Scf06408g03002</t>
  </si>
  <si>
    <t>TGACG-sequence-specific DNA-binding protein TGA-2.1</t>
  </si>
  <si>
    <t>Niben101Scf00687g08008</t>
  </si>
  <si>
    <t>TGACG-sequence-specific DNA-binding protein TGA-1B</t>
  </si>
  <si>
    <t>Niben101Scf11480g03027</t>
  </si>
  <si>
    <t>Niben101Scf05491g02004</t>
  </si>
  <si>
    <t>bZIP transcription factor family protein LENGTH=481</t>
  </si>
  <si>
    <t>Niben101Scf00202g07004</t>
  </si>
  <si>
    <t>Niben101Scf05690g01008</t>
  </si>
  <si>
    <t>Niben101Scf00941g04005</t>
  </si>
  <si>
    <t>TGACG-sequence-specific DNA-binding protein TGA-1A</t>
  </si>
  <si>
    <t>Niben101Scf07926g04007</t>
  </si>
  <si>
    <t>Niben101Scf02917g00002</t>
  </si>
  <si>
    <t>bZIPs</t>
  </si>
  <si>
    <t xml:space="preserve">   -5,0 to -4,0</t>
  </si>
  <si>
    <t xml:space="preserve">   -4,0 to -3,0</t>
  </si>
  <si>
    <t xml:space="preserve">   -3,0 to -2,5</t>
  </si>
  <si>
    <t xml:space="preserve">   -2,5 to -2,0</t>
  </si>
  <si>
    <t xml:space="preserve"> -2,0 to -1,5</t>
  </si>
  <si>
    <t xml:space="preserve"> -1,5 to -1,0</t>
  </si>
  <si>
    <t>-1.0 to 1,0</t>
  </si>
  <si>
    <t xml:space="preserve"> 1,0 to 1,5</t>
  </si>
  <si>
    <t xml:space="preserve"> 1,5 to 2,0</t>
  </si>
  <si>
    <t xml:space="preserve"> 2.0 to 2,5</t>
  </si>
  <si>
    <t xml:space="preserve"> 2,5 to 3,0</t>
  </si>
  <si>
    <t xml:space="preserve"> 3,0 to 4,0</t>
  </si>
  <si>
    <t xml:space="preserve"> 4,0 to 5,0</t>
  </si>
  <si>
    <t xml:space="preserve"> 5,0 to 6,0</t>
  </si>
  <si>
    <t xml:space="preserve"> 6,0 to 7,0</t>
  </si>
  <si>
    <t xml:space="preserve"> 7,0 to 8,0</t>
  </si>
  <si>
    <t xml:space="preserve">   &lt; -6,0</t>
  </si>
  <si>
    <t xml:space="preserve">   -6,0 to -5,0</t>
  </si>
  <si>
    <t xml:space="preserve">    &gt; 9,0</t>
  </si>
  <si>
    <t xml:space="preserve"> 8,0 to 9,0</t>
  </si>
  <si>
    <t>NbNAC87*</t>
  </si>
  <si>
    <t>NbNAC81*</t>
  </si>
  <si>
    <t>NbNAC2*</t>
  </si>
  <si>
    <t>NbORE1*</t>
  </si>
  <si>
    <t>NbORE2*</t>
  </si>
  <si>
    <t>NbORE3*</t>
  </si>
  <si>
    <t>NbORE4*</t>
  </si>
  <si>
    <t>NbNAC62*</t>
  </si>
  <si>
    <t>NbNAC91*</t>
  </si>
  <si>
    <t>NbNAC103*</t>
  </si>
  <si>
    <t>NbWRKY42b*</t>
  </si>
  <si>
    <t>NbWRKY42a*</t>
  </si>
  <si>
    <t>NbWRKY6b*</t>
  </si>
  <si>
    <t>NbWRKY6a*</t>
  </si>
  <si>
    <t>NbWRKY61*</t>
  </si>
  <si>
    <t>NbWRKY72*</t>
  </si>
  <si>
    <t>NbWRKY31*</t>
  </si>
  <si>
    <t>NbDREB1*</t>
  </si>
  <si>
    <t>NbDREB2*</t>
  </si>
  <si>
    <t>NbERF1*</t>
  </si>
  <si>
    <t>NbERF2*</t>
  </si>
  <si>
    <t>NbERF3*</t>
  </si>
  <si>
    <t>NbERF4*</t>
  </si>
  <si>
    <t>NbMYB14a*</t>
  </si>
  <si>
    <t>NbMYB14b*</t>
  </si>
  <si>
    <t>NbMYB14c*</t>
  </si>
  <si>
    <t>NbMYB15a*</t>
  </si>
  <si>
    <t>NbMYB15b*</t>
  </si>
  <si>
    <t>NbMYB30*</t>
  </si>
  <si>
    <t>NbMYB43*</t>
  </si>
  <si>
    <t>NbbZIP53*</t>
  </si>
  <si>
    <t>NbTGA9*</t>
  </si>
  <si>
    <t>NbTGA1*</t>
  </si>
  <si>
    <t>NbABI5*</t>
  </si>
  <si>
    <t>NbGRAS2*</t>
  </si>
  <si>
    <t>Attributed Gene Name</t>
  </si>
  <si>
    <t>NbWRKY8***</t>
  </si>
  <si>
    <t>NbWRKY7***</t>
  </si>
  <si>
    <t>NbWRKY9***</t>
  </si>
  <si>
    <t>NbWRKY22a****</t>
  </si>
  <si>
    <t>NbWRKY22b****</t>
  </si>
  <si>
    <t>NbWRKY25b****</t>
  </si>
  <si>
    <t>NbWRKY25a****</t>
  </si>
  <si>
    <t>****    As defined in Ramos et al., 2021</t>
  </si>
  <si>
    <t>**        As defined in McLellan et al., 2013</t>
  </si>
  <si>
    <t>*          As defined in this study</t>
  </si>
  <si>
    <t>NbNTP1**</t>
  </si>
  <si>
    <t>NbJUB1*</t>
  </si>
  <si>
    <t>NbSND2*</t>
  </si>
  <si>
    <t>NbSND3*</t>
  </si>
  <si>
    <t>***      As defined in Ishihama et al., 2011 and in Adachi et al., 2015</t>
  </si>
  <si>
    <t>NbGRAS1*</t>
  </si>
  <si>
    <r>
      <t xml:space="preserve">Molecular changes in agroinfiltrated leaves of </t>
    </r>
    <r>
      <rPr>
        <b/>
        <i/>
        <sz val="12"/>
        <color theme="1"/>
        <rFont val="Calibri"/>
        <family val="2"/>
      </rPr>
      <t xml:space="preserve">Nicotiana benthamiana </t>
    </r>
    <r>
      <rPr>
        <b/>
        <sz val="12"/>
        <color theme="1"/>
        <rFont val="Calibri"/>
        <family val="2"/>
      </rPr>
      <t>expressing suppressor of silencing P19 and coronavirus-like particles.</t>
    </r>
  </si>
  <si>
    <t>NbNAC29*</t>
  </si>
  <si>
    <t>Table S8. TF genes significantly regulated in P19 and CoVLP samples at various time points.</t>
  </si>
  <si>
    <t>CoVLP vs NI</t>
  </si>
  <si>
    <t>CoVLP vs P19</t>
  </si>
  <si>
    <r>
      <t xml:space="preserve">Supporting information (Hamel </t>
    </r>
    <r>
      <rPr>
        <b/>
        <i/>
        <sz val="12"/>
        <color theme="1"/>
        <rFont val="Calibri"/>
        <family val="2"/>
      </rPr>
      <t>et al.,</t>
    </r>
    <r>
      <rPr>
        <b/>
        <sz val="12"/>
        <color theme="1"/>
        <rFont val="Calibri"/>
        <family val="2"/>
      </rPr>
      <t xml:space="preserve"> 2025)</t>
    </r>
  </si>
  <si>
    <r>
      <t>Using non-infiltrated (NI) samples at 0 DPI as a control, pairwise comparisons were conducted for P19 and CoVLP samples harvested at various time points in days (D) post-infiltration. Pairwise comparisons between P19 and CoVLP samples were also conducted. From the resulting gene lists, TF genes were extracted. To be considered significantly regulated, TF genes had to fulfill the following criteria for at least one of the pairwise comparison: Log</t>
    </r>
    <r>
      <rPr>
        <vertAlign val="subscript"/>
        <sz val="12"/>
        <color rgb="FF000000"/>
        <rFont val="Calibri"/>
        <family val="2"/>
      </rPr>
      <t>2</t>
    </r>
    <r>
      <rPr>
        <sz val="12"/>
        <color rgb="FF000000"/>
        <rFont val="Calibri"/>
        <family val="2"/>
      </rPr>
      <t>FC ≥ 2 or ≤ -2 and adjusted p-value (padj) &lt; 0.1 (corresponding to a false discovery rate below 10%). For each gene retained, Niben number, annotation, and Log</t>
    </r>
    <r>
      <rPr>
        <vertAlign val="subscript"/>
        <sz val="12"/>
        <color rgb="FF000000"/>
        <rFont val="Calibri"/>
        <family val="2"/>
      </rPr>
      <t>2</t>
    </r>
    <r>
      <rPr>
        <sz val="12"/>
        <color rgb="FF000000"/>
        <rFont val="Calibri"/>
        <family val="2"/>
      </rPr>
      <t>FC values compared to control are shown. Genes are grouped according to their functional annotation. Green and red colored gradients reflect Log</t>
    </r>
    <r>
      <rPr>
        <vertAlign val="subscript"/>
        <sz val="12"/>
        <color rgb="FF000000"/>
        <rFont val="Calibri"/>
        <family val="2"/>
      </rPr>
      <t>2</t>
    </r>
    <r>
      <rPr>
        <sz val="12"/>
        <color rgb="FF000000"/>
        <rFont val="Calibri"/>
        <family val="2"/>
      </rPr>
      <t xml:space="preserve">FC values from up- and downregulated genes, respectively. As defined in this study or consistent with previously published work, attributed gene names are also indicated.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5" x14ac:knownFonts="1">
    <font>
      <sz val="11"/>
      <color theme="1"/>
      <name val="Calibri"/>
      <family val="2"/>
      <scheme val="minor"/>
    </font>
    <font>
      <b/>
      <sz val="12"/>
      <color theme="1"/>
      <name val="Calibri"/>
      <family val="2"/>
    </font>
    <font>
      <b/>
      <sz val="12"/>
      <color theme="1"/>
      <name val="Calibri"/>
      <family val="2"/>
      <scheme val="minor"/>
    </font>
    <font>
      <sz val="12"/>
      <color rgb="FF000000"/>
      <name val="Calibri"/>
      <family val="2"/>
    </font>
    <font>
      <b/>
      <i/>
      <sz val="12"/>
      <color theme="1"/>
      <name val="Calibri"/>
      <family val="2"/>
    </font>
    <font>
      <b/>
      <sz val="11"/>
      <color theme="1"/>
      <name val="Calibri"/>
      <family val="2"/>
      <scheme val="minor"/>
    </font>
    <font>
      <i/>
      <sz val="11"/>
      <color theme="1"/>
      <name val="Calibri"/>
      <family val="2"/>
      <scheme val="minor"/>
    </font>
    <font>
      <sz val="11"/>
      <color theme="1"/>
      <name val="Calibri"/>
      <family val="2"/>
    </font>
    <font>
      <sz val="8"/>
      <name val="Calibri"/>
      <family val="2"/>
      <scheme val="minor"/>
    </font>
    <font>
      <sz val="11"/>
      <color theme="0"/>
      <name val="Calibri"/>
      <family val="2"/>
      <scheme val="minor"/>
    </font>
    <font>
      <sz val="11"/>
      <color theme="2"/>
      <name val="Calibri"/>
      <family val="2"/>
      <scheme val="minor"/>
    </font>
    <font>
      <sz val="11"/>
      <name val="Calibri"/>
      <family val="2"/>
      <scheme val="minor"/>
    </font>
    <font>
      <i/>
      <sz val="11"/>
      <color rgb="FFFF0000"/>
      <name val="Calibri"/>
      <family val="2"/>
      <scheme val="minor"/>
    </font>
    <font>
      <i/>
      <sz val="11"/>
      <name val="Calibri"/>
      <family val="2"/>
      <scheme val="minor"/>
    </font>
    <font>
      <vertAlign val="subscript"/>
      <sz val="12"/>
      <color rgb="FF000000"/>
      <name val="Calibri"/>
      <family val="2"/>
    </font>
  </fonts>
  <fills count="23">
    <fill>
      <patternFill patternType="none"/>
    </fill>
    <fill>
      <patternFill patternType="gray125"/>
    </fill>
    <fill>
      <patternFill patternType="solid">
        <fgColor theme="2"/>
        <bgColor indexed="64"/>
      </patternFill>
    </fill>
    <fill>
      <patternFill patternType="solid">
        <fgColor theme="1"/>
        <bgColor indexed="64"/>
      </patternFill>
    </fill>
    <fill>
      <patternFill patternType="solid">
        <fgColor rgb="FF1D2C12"/>
        <bgColor indexed="64"/>
      </patternFill>
    </fill>
    <fill>
      <patternFill patternType="solid">
        <fgColor rgb="FFB00C04"/>
        <bgColor indexed="64"/>
      </patternFill>
    </fill>
    <fill>
      <patternFill patternType="solid">
        <fgColor rgb="FFCE0E04"/>
        <bgColor indexed="64"/>
      </patternFill>
    </fill>
    <fill>
      <patternFill patternType="solid">
        <fgColor rgb="FFE90701"/>
        <bgColor indexed="64"/>
      </patternFill>
    </fill>
    <fill>
      <patternFill patternType="solid">
        <fgColor rgb="FFFE100A"/>
        <bgColor indexed="64"/>
      </patternFill>
    </fill>
    <fill>
      <patternFill patternType="solid">
        <fgColor rgb="FFFE3530"/>
        <bgColor indexed="64"/>
      </patternFill>
    </fill>
    <fill>
      <patternFill patternType="solid">
        <fgColor rgb="FFFE5854"/>
        <bgColor indexed="64"/>
      </patternFill>
    </fill>
    <fill>
      <patternFill patternType="solid">
        <fgColor rgb="FFFE7976"/>
        <bgColor indexed="64"/>
      </patternFill>
    </fill>
    <fill>
      <patternFill patternType="solid">
        <fgColor rgb="FFDBEBD1"/>
        <bgColor indexed="64"/>
      </patternFill>
    </fill>
    <fill>
      <patternFill patternType="solid">
        <fgColor rgb="FFAAD18F"/>
        <bgColor indexed="64"/>
      </patternFill>
    </fill>
    <fill>
      <patternFill patternType="solid">
        <fgColor rgb="FF9CC97D"/>
        <bgColor indexed="64"/>
      </patternFill>
    </fill>
    <fill>
      <patternFill patternType="solid">
        <fgColor rgb="FF8CC068"/>
        <bgColor indexed="64"/>
      </patternFill>
    </fill>
    <fill>
      <patternFill patternType="solid">
        <fgColor rgb="FF70AD47"/>
        <bgColor indexed="64"/>
      </patternFill>
    </fill>
    <fill>
      <patternFill patternType="solid">
        <fgColor rgb="FF5E913B"/>
        <bgColor indexed="64"/>
      </patternFill>
    </fill>
    <fill>
      <patternFill patternType="solid">
        <fgColor rgb="FF4F7A32"/>
        <bgColor indexed="64"/>
      </patternFill>
    </fill>
    <fill>
      <patternFill patternType="solid">
        <fgColor rgb="FF416529"/>
        <bgColor indexed="64"/>
      </patternFill>
    </fill>
    <fill>
      <patternFill patternType="solid">
        <fgColor rgb="FF365422"/>
        <bgColor indexed="64"/>
      </patternFill>
    </fill>
    <fill>
      <patternFill patternType="solid">
        <fgColor rgb="FF930D03"/>
        <bgColor indexed="64"/>
      </patternFill>
    </fill>
    <fill>
      <patternFill patternType="solid">
        <fgColor rgb="FF0F1709"/>
        <bgColor indexed="64"/>
      </patternFill>
    </fill>
  </fills>
  <borders count="51">
    <border>
      <left/>
      <right/>
      <top/>
      <bottom/>
      <diagonal/>
    </border>
    <border>
      <left/>
      <right/>
      <top style="medium">
        <color indexed="64"/>
      </top>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medium">
        <color indexed="64"/>
      </right>
      <top/>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diagonal/>
    </border>
    <border>
      <left style="thin">
        <color indexed="64"/>
      </left>
      <right style="medium">
        <color indexed="64"/>
      </right>
      <top style="thin">
        <color indexed="64"/>
      </top>
      <bottom style="thin">
        <color indexed="64"/>
      </bottom>
      <diagonal/>
    </border>
    <border>
      <left/>
      <right style="thin">
        <color indexed="64"/>
      </right>
      <top style="medium">
        <color indexed="64"/>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thin">
        <color indexed="64"/>
      </left>
      <right/>
      <top style="medium">
        <color indexed="64"/>
      </top>
      <bottom style="thin">
        <color indexed="64"/>
      </bottom>
      <diagonal/>
    </border>
    <border>
      <left style="thin">
        <color indexed="64"/>
      </left>
      <right/>
      <top style="thin">
        <color indexed="64"/>
      </top>
      <bottom/>
      <diagonal/>
    </border>
    <border>
      <left style="thin">
        <color indexed="64"/>
      </left>
      <right/>
      <top style="thin">
        <color indexed="64"/>
      </top>
      <bottom style="thin">
        <color indexed="64"/>
      </bottom>
      <diagonal/>
    </border>
    <border>
      <left style="thin">
        <color indexed="64"/>
      </left>
      <right/>
      <top style="thin">
        <color indexed="64"/>
      </top>
      <bottom style="medium">
        <color indexed="64"/>
      </bottom>
      <diagonal/>
    </border>
    <border>
      <left/>
      <right style="thin">
        <color indexed="64"/>
      </right>
      <top style="thin">
        <color indexed="64"/>
      </top>
      <bottom/>
      <diagonal/>
    </border>
    <border>
      <left/>
      <right/>
      <top/>
      <bottom style="medium">
        <color indexed="64"/>
      </bottom>
      <diagonal/>
    </border>
    <border>
      <left/>
      <right style="thin">
        <color indexed="64"/>
      </right>
      <top/>
      <bottom style="medium">
        <color indexed="64"/>
      </bottom>
      <diagonal/>
    </border>
    <border>
      <left style="thin">
        <color indexed="64"/>
      </left>
      <right style="thin">
        <color indexed="64"/>
      </right>
      <top/>
      <bottom style="medium">
        <color indexed="64"/>
      </bottom>
      <diagonal/>
    </border>
    <border>
      <left style="thin">
        <color indexed="64"/>
      </left>
      <right/>
      <top/>
      <bottom style="medium">
        <color indexed="64"/>
      </bottom>
      <diagonal/>
    </border>
    <border>
      <left style="thin">
        <color indexed="64"/>
      </left>
      <right style="medium">
        <color indexed="64"/>
      </right>
      <top/>
      <bottom style="medium">
        <color indexed="64"/>
      </bottom>
      <diagonal/>
    </border>
    <border>
      <left style="medium">
        <color indexed="64"/>
      </left>
      <right style="medium">
        <color indexed="64"/>
      </right>
      <top style="thin">
        <color indexed="64"/>
      </top>
      <bottom/>
      <diagonal/>
    </border>
    <border>
      <left style="medium">
        <color indexed="64"/>
      </left>
      <right style="thin">
        <color indexed="64"/>
      </right>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medium">
        <color indexed="64"/>
      </right>
      <top/>
      <bottom style="thin">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style="thin">
        <color indexed="64"/>
      </left>
      <right style="medium">
        <color indexed="64"/>
      </right>
      <top/>
      <bottom style="thin">
        <color indexed="64"/>
      </bottom>
      <diagonal/>
    </border>
    <border>
      <left/>
      <right style="thin">
        <color indexed="64"/>
      </right>
      <top/>
      <bottom/>
      <diagonal/>
    </border>
    <border>
      <left style="thin">
        <color indexed="64"/>
      </left>
      <right style="thin">
        <color indexed="64"/>
      </right>
      <top/>
      <bottom/>
      <diagonal/>
    </border>
    <border>
      <left style="thin">
        <color indexed="64"/>
      </left>
      <right/>
      <top/>
      <bottom/>
      <diagonal/>
    </border>
    <border>
      <left style="thin">
        <color indexed="64"/>
      </left>
      <right style="medium">
        <color indexed="64"/>
      </right>
      <top/>
      <bottom/>
      <diagonal/>
    </border>
    <border>
      <left style="medium">
        <color indexed="64"/>
      </left>
      <right/>
      <top style="medium">
        <color indexed="64"/>
      </top>
      <bottom style="thin">
        <color indexed="64"/>
      </bottom>
      <diagonal/>
    </border>
    <border>
      <left style="medium">
        <color indexed="64"/>
      </left>
      <right/>
      <top style="thin">
        <color indexed="64"/>
      </top>
      <bottom style="thin">
        <color indexed="64"/>
      </bottom>
      <diagonal/>
    </border>
    <border>
      <left style="medium">
        <color indexed="64"/>
      </left>
      <right/>
      <top style="thin">
        <color indexed="64"/>
      </top>
      <bottom/>
      <diagonal/>
    </border>
    <border>
      <left/>
      <right/>
      <top style="medium">
        <color indexed="64"/>
      </top>
      <bottom style="thin">
        <color indexed="64"/>
      </bottom>
      <diagonal/>
    </border>
    <border>
      <left/>
      <right/>
      <top style="thin">
        <color indexed="64"/>
      </top>
      <bottom style="thin">
        <color indexed="64"/>
      </bottom>
      <diagonal/>
    </border>
    <border>
      <left/>
      <right/>
      <top style="thin">
        <color indexed="64"/>
      </top>
      <bottom/>
      <diagonal/>
    </border>
    <border>
      <left style="medium">
        <color indexed="64"/>
      </left>
      <right/>
      <top/>
      <bottom style="thin">
        <color indexed="64"/>
      </bottom>
      <diagonal/>
    </border>
    <border>
      <left/>
      <right/>
      <top/>
      <bottom style="thin">
        <color indexed="64"/>
      </bottom>
      <diagonal/>
    </border>
  </borders>
  <cellStyleXfs count="1">
    <xf numFmtId="0" fontId="0" fillId="0" borderId="0"/>
  </cellStyleXfs>
  <cellXfs count="140">
    <xf numFmtId="0" fontId="0" fillId="0" borderId="0" xfId="0"/>
    <xf numFmtId="0" fontId="0" fillId="0" borderId="0" xfId="0" applyAlignment="1">
      <alignment vertical="center"/>
    </xf>
    <xf numFmtId="0" fontId="2" fillId="0" borderId="0" xfId="0" applyFont="1" applyAlignment="1">
      <alignment vertical="center"/>
    </xf>
    <xf numFmtId="0" fontId="3" fillId="0" borderId="0" xfId="0" applyFont="1" applyAlignment="1">
      <alignment vertical="center" wrapText="1"/>
    </xf>
    <xf numFmtId="0" fontId="1" fillId="0" borderId="0" xfId="0" applyFont="1"/>
    <xf numFmtId="0" fontId="5" fillId="3" borderId="1" xfId="0" applyFont="1" applyFill="1" applyBorder="1" applyAlignment="1">
      <alignment horizontal="center" vertical="center"/>
    </xf>
    <xf numFmtId="0" fontId="0" fillId="0" borderId="16" xfId="0" applyBorder="1"/>
    <xf numFmtId="0" fontId="0" fillId="0" borderId="17" xfId="0" applyBorder="1"/>
    <xf numFmtId="0" fontId="0" fillId="0" borderId="18" xfId="0" applyBorder="1"/>
    <xf numFmtId="0" fontId="0" fillId="3" borderId="13" xfId="0" applyFill="1" applyBorder="1"/>
    <xf numFmtId="0" fontId="0" fillId="3" borderId="14" xfId="0" applyFill="1" applyBorder="1"/>
    <xf numFmtId="0" fontId="0" fillId="3" borderId="15" xfId="0" applyFill="1" applyBorder="1"/>
    <xf numFmtId="0" fontId="5" fillId="3" borderId="2" xfId="0" applyFont="1" applyFill="1" applyBorder="1" applyAlignment="1">
      <alignment horizontal="center"/>
    </xf>
    <xf numFmtId="2" fontId="0" fillId="3" borderId="16" xfId="0" applyNumberFormat="1" applyFill="1" applyBorder="1" applyAlignment="1">
      <alignment horizontal="center"/>
    </xf>
    <xf numFmtId="2" fontId="0" fillId="3" borderId="17" xfId="0" applyNumberFormat="1" applyFill="1" applyBorder="1" applyAlignment="1">
      <alignment horizontal="center"/>
    </xf>
    <xf numFmtId="2" fontId="0" fillId="3" borderId="18" xfId="0" applyNumberFormat="1" applyFill="1" applyBorder="1" applyAlignment="1">
      <alignment horizontal="center"/>
    </xf>
    <xf numFmtId="2" fontId="0" fillId="2" borderId="5" xfId="0" applyNumberFormat="1" applyFill="1" applyBorder="1" applyAlignment="1">
      <alignment horizontal="center"/>
    </xf>
    <xf numFmtId="2" fontId="0" fillId="2" borderId="19" xfId="0" applyNumberFormat="1" applyFill="1" applyBorder="1" applyAlignment="1">
      <alignment horizontal="center"/>
    </xf>
    <xf numFmtId="2" fontId="0" fillId="2" borderId="13" xfId="0" applyNumberFormat="1" applyFill="1" applyBorder="1" applyAlignment="1">
      <alignment horizontal="center"/>
    </xf>
    <xf numFmtId="2" fontId="0" fillId="2" borderId="6" xfId="0" applyNumberFormat="1" applyFill="1" applyBorder="1" applyAlignment="1">
      <alignment horizontal="center"/>
    </xf>
    <xf numFmtId="2" fontId="0" fillId="2" borderId="4" xfId="0" applyNumberFormat="1" applyFill="1" applyBorder="1" applyAlignment="1">
      <alignment horizontal="center"/>
    </xf>
    <xf numFmtId="2" fontId="0" fillId="2" borderId="21" xfId="0" applyNumberFormat="1" applyFill="1" applyBorder="1" applyAlignment="1">
      <alignment horizontal="center"/>
    </xf>
    <xf numFmtId="2" fontId="0" fillId="2" borderId="14" xfId="0" applyNumberFormat="1" applyFill="1" applyBorder="1" applyAlignment="1">
      <alignment horizontal="center"/>
    </xf>
    <xf numFmtId="2" fontId="0" fillId="2" borderId="12" xfId="0" applyNumberFormat="1" applyFill="1" applyBorder="1" applyAlignment="1">
      <alignment horizontal="center"/>
    </xf>
    <xf numFmtId="2" fontId="0" fillId="2" borderId="7" xfId="0" applyNumberFormat="1" applyFill="1" applyBorder="1" applyAlignment="1">
      <alignment horizontal="center"/>
    </xf>
    <xf numFmtId="2" fontId="0" fillId="2" borderId="22" xfId="0" applyNumberFormat="1" applyFill="1" applyBorder="1" applyAlignment="1">
      <alignment horizontal="center"/>
    </xf>
    <xf numFmtId="2" fontId="0" fillId="2" borderId="15" xfId="0" applyNumberFormat="1" applyFill="1" applyBorder="1" applyAlignment="1">
      <alignment horizontal="center"/>
    </xf>
    <xf numFmtId="2" fontId="0" fillId="2" borderId="8" xfId="0" applyNumberFormat="1" applyFill="1" applyBorder="1" applyAlignment="1">
      <alignment horizontal="center"/>
    </xf>
    <xf numFmtId="0" fontId="6" fillId="0" borderId="17" xfId="0" applyFont="1" applyBorder="1"/>
    <xf numFmtId="0" fontId="5" fillId="3" borderId="24" xfId="0" applyFont="1" applyFill="1" applyBorder="1" applyAlignment="1">
      <alignment horizontal="center" vertical="center"/>
    </xf>
    <xf numFmtId="0" fontId="5" fillId="2" borderId="25" xfId="0" applyFont="1" applyFill="1" applyBorder="1" applyAlignment="1">
      <alignment horizontal="center"/>
    </xf>
    <xf numFmtId="0" fontId="5" fillId="2" borderId="26" xfId="0" applyFont="1" applyFill="1" applyBorder="1" applyAlignment="1">
      <alignment horizontal="center"/>
    </xf>
    <xf numFmtId="0" fontId="5" fillId="2" borderId="27" xfId="0" applyFont="1" applyFill="1" applyBorder="1" applyAlignment="1">
      <alignment horizontal="center"/>
    </xf>
    <xf numFmtId="0" fontId="5" fillId="3" borderId="3" xfId="0" applyFont="1" applyFill="1" applyBorder="1" applyAlignment="1">
      <alignment horizontal="center"/>
    </xf>
    <xf numFmtId="0" fontId="5" fillId="2" borderId="28" xfId="0" applyFont="1" applyFill="1" applyBorder="1" applyAlignment="1">
      <alignment horizontal="center"/>
    </xf>
    <xf numFmtId="2" fontId="0" fillId="3" borderId="29" xfId="0" applyNumberFormat="1" applyFill="1" applyBorder="1" applyAlignment="1">
      <alignment horizontal="center"/>
    </xf>
    <xf numFmtId="2" fontId="0" fillId="3" borderId="2" xfId="0" applyNumberFormat="1" applyFill="1" applyBorder="1" applyAlignment="1">
      <alignment horizontal="center"/>
    </xf>
    <xf numFmtId="0" fontId="0" fillId="0" borderId="29" xfId="0" applyBorder="1"/>
    <xf numFmtId="0" fontId="6" fillId="0" borderId="29" xfId="0" applyFont="1" applyBorder="1"/>
    <xf numFmtId="0" fontId="0" fillId="3" borderId="23" xfId="0" applyFill="1" applyBorder="1"/>
    <xf numFmtId="2" fontId="0" fillId="2" borderId="10" xfId="0" applyNumberFormat="1" applyFill="1" applyBorder="1" applyAlignment="1">
      <alignment horizontal="center"/>
    </xf>
    <xf numFmtId="2" fontId="0" fillId="2" borderId="20" xfId="0" applyNumberFormat="1" applyFill="1" applyBorder="1" applyAlignment="1">
      <alignment horizontal="center"/>
    </xf>
    <xf numFmtId="2" fontId="0" fillId="2" borderId="23" xfId="0" applyNumberFormat="1" applyFill="1" applyBorder="1" applyAlignment="1">
      <alignment horizontal="center"/>
    </xf>
    <xf numFmtId="2" fontId="0" fillId="2" borderId="11" xfId="0" applyNumberFormat="1" applyFill="1" applyBorder="1" applyAlignment="1">
      <alignment horizontal="center"/>
    </xf>
    <xf numFmtId="0" fontId="5" fillId="2" borderId="30" xfId="0" applyFont="1" applyFill="1" applyBorder="1" applyAlignment="1">
      <alignment horizontal="center"/>
    </xf>
    <xf numFmtId="0" fontId="6" fillId="0" borderId="16" xfId="0" applyFont="1" applyBorder="1"/>
    <xf numFmtId="0" fontId="6" fillId="0" borderId="18" xfId="0" applyFont="1" applyBorder="1"/>
    <xf numFmtId="0" fontId="0" fillId="3" borderId="16" xfId="0" applyFill="1" applyBorder="1"/>
    <xf numFmtId="0" fontId="0" fillId="3" borderId="17" xfId="0" applyFill="1" applyBorder="1"/>
    <xf numFmtId="0" fontId="0" fillId="3" borderId="18" xfId="0" applyFill="1" applyBorder="1"/>
    <xf numFmtId="2" fontId="0" fillId="3" borderId="5" xfId="0" applyNumberFormat="1" applyFill="1" applyBorder="1" applyAlignment="1">
      <alignment horizontal="center"/>
    </xf>
    <xf numFmtId="2" fontId="0" fillId="3" borderId="4" xfId="0" applyNumberFormat="1" applyFill="1" applyBorder="1" applyAlignment="1">
      <alignment horizontal="center"/>
    </xf>
    <xf numFmtId="0" fontId="0" fillId="0" borderId="34" xfId="0" applyBorder="1"/>
    <xf numFmtId="0" fontId="0" fillId="3" borderId="34" xfId="0" applyFill="1" applyBorder="1"/>
    <xf numFmtId="2" fontId="0" fillId="2" borderId="35" xfId="0" applyNumberFormat="1" applyFill="1" applyBorder="1" applyAlignment="1">
      <alignment horizontal="center"/>
    </xf>
    <xf numFmtId="2" fontId="0" fillId="2" borderId="36" xfId="0" applyNumberFormat="1" applyFill="1" applyBorder="1" applyAlignment="1">
      <alignment horizontal="center"/>
    </xf>
    <xf numFmtId="2" fontId="0" fillId="2" borderId="37" xfId="0" applyNumberFormat="1" applyFill="1" applyBorder="1" applyAlignment="1">
      <alignment horizontal="center"/>
    </xf>
    <xf numFmtId="2" fontId="0" fillId="3" borderId="34" xfId="0" applyNumberFormat="1" applyFill="1" applyBorder="1" applyAlignment="1">
      <alignment horizontal="center"/>
    </xf>
    <xf numFmtId="2" fontId="0" fillId="3" borderId="36" xfId="0" applyNumberFormat="1" applyFill="1" applyBorder="1" applyAlignment="1">
      <alignment horizontal="center"/>
    </xf>
    <xf numFmtId="2" fontId="0" fillId="2" borderId="38" xfId="0" applyNumberFormat="1" applyFill="1" applyBorder="1" applyAlignment="1">
      <alignment horizontal="center"/>
    </xf>
    <xf numFmtId="0" fontId="5" fillId="4" borderId="9" xfId="0" applyFont="1" applyFill="1" applyBorder="1" applyAlignment="1">
      <alignment horizontal="center" vertical="center"/>
    </xf>
    <xf numFmtId="0" fontId="5" fillId="4" borderId="9" xfId="0" applyFont="1" applyFill="1" applyBorder="1" applyAlignment="1">
      <alignment horizontal="center" vertical="center" wrapText="1"/>
    </xf>
    <xf numFmtId="0" fontId="5" fillId="4" borderId="0" xfId="0" applyFont="1" applyFill="1" applyAlignment="1">
      <alignment horizontal="center" vertical="center"/>
    </xf>
    <xf numFmtId="0" fontId="5" fillId="4" borderId="39" xfId="0" applyFont="1" applyFill="1" applyBorder="1" applyAlignment="1">
      <alignment horizontal="center"/>
    </xf>
    <xf numFmtId="0" fontId="5" fillId="4" borderId="40" xfId="0" applyFont="1" applyFill="1" applyBorder="1" applyAlignment="1">
      <alignment horizontal="center"/>
    </xf>
    <xf numFmtId="0" fontId="5" fillId="4" borderId="41" xfId="0" applyFont="1" applyFill="1" applyBorder="1" applyAlignment="1">
      <alignment horizontal="center"/>
    </xf>
    <xf numFmtId="0" fontId="5" fillId="4" borderId="9" xfId="0" applyFont="1" applyFill="1" applyBorder="1" applyAlignment="1">
      <alignment horizontal="center"/>
    </xf>
    <xf numFmtId="0" fontId="5" fillId="4" borderId="42" xfId="0" applyFont="1" applyFill="1" applyBorder="1" applyAlignment="1">
      <alignment horizontal="center"/>
    </xf>
    <xf numFmtId="0" fontId="0" fillId="3" borderId="29" xfId="0" applyFill="1" applyBorder="1"/>
    <xf numFmtId="2" fontId="0" fillId="3" borderId="10" xfId="0" applyNumberFormat="1" applyFill="1" applyBorder="1" applyAlignment="1">
      <alignment horizontal="center"/>
    </xf>
    <xf numFmtId="0" fontId="0" fillId="3" borderId="9" xfId="0" applyFill="1" applyBorder="1"/>
    <xf numFmtId="0" fontId="0" fillId="2" borderId="4" xfId="0" applyFill="1" applyBorder="1" applyAlignment="1">
      <alignment horizontal="center"/>
    </xf>
    <xf numFmtId="0" fontId="6" fillId="0" borderId="0" xfId="0" applyFont="1"/>
    <xf numFmtId="0" fontId="0" fillId="5" borderId="4" xfId="0" applyFill="1" applyBorder="1"/>
    <xf numFmtId="164" fontId="7" fillId="0" borderId="0" xfId="0" applyNumberFormat="1" applyFont="1" applyAlignment="1">
      <alignment horizontal="left"/>
    </xf>
    <xf numFmtId="0" fontId="0" fillId="6" borderId="4" xfId="0" applyFill="1" applyBorder="1"/>
    <xf numFmtId="0" fontId="0" fillId="0" borderId="0" xfId="0" quotePrefix="1"/>
    <xf numFmtId="0" fontId="0" fillId="7" borderId="4" xfId="0" applyFill="1" applyBorder="1"/>
    <xf numFmtId="0" fontId="0" fillId="8" borderId="4" xfId="0" applyFill="1" applyBorder="1"/>
    <xf numFmtId="0" fontId="0" fillId="9" borderId="4" xfId="0" applyFill="1" applyBorder="1"/>
    <xf numFmtId="0" fontId="0" fillId="10" borderId="4" xfId="0" applyFill="1" applyBorder="1"/>
    <xf numFmtId="164" fontId="7" fillId="0" borderId="0" xfId="0" quotePrefix="1" applyNumberFormat="1" applyFont="1" applyAlignment="1">
      <alignment horizontal="center"/>
    </xf>
    <xf numFmtId="0" fontId="0" fillId="11" borderId="4" xfId="0" applyFill="1" applyBorder="1"/>
    <xf numFmtId="0" fontId="7" fillId="12" borderId="4" xfId="0" applyFont="1" applyFill="1" applyBorder="1"/>
    <xf numFmtId="164" fontId="7" fillId="0" borderId="0" xfId="0" applyNumberFormat="1" applyFont="1" applyAlignment="1">
      <alignment horizontal="center"/>
    </xf>
    <xf numFmtId="0" fontId="7" fillId="13" borderId="4" xfId="0" applyFont="1" applyFill="1" applyBorder="1"/>
    <xf numFmtId="0" fontId="7" fillId="14" borderId="36" xfId="0" applyFont="1" applyFill="1" applyBorder="1"/>
    <xf numFmtId="0" fontId="7" fillId="15" borderId="4" xfId="0" applyFont="1" applyFill="1" applyBorder="1"/>
    <xf numFmtId="0" fontId="7" fillId="16" borderId="4" xfId="0" applyFont="1" applyFill="1" applyBorder="1"/>
    <xf numFmtId="0" fontId="7" fillId="17" borderId="4" xfId="0" applyFont="1" applyFill="1" applyBorder="1"/>
    <xf numFmtId="0" fontId="7" fillId="18" borderId="4" xfId="0" applyFont="1" applyFill="1" applyBorder="1"/>
    <xf numFmtId="0" fontId="7" fillId="19" borderId="4" xfId="0" applyFont="1" applyFill="1" applyBorder="1"/>
    <xf numFmtId="0" fontId="7" fillId="20" borderId="4" xfId="0" applyFont="1" applyFill="1" applyBorder="1"/>
    <xf numFmtId="0" fontId="7" fillId="4" borderId="10" xfId="0" applyFont="1" applyFill="1" applyBorder="1"/>
    <xf numFmtId="0" fontId="0" fillId="21" borderId="4" xfId="0" applyFill="1" applyBorder="1"/>
    <xf numFmtId="0" fontId="7" fillId="22" borderId="10" xfId="0" applyFont="1" applyFill="1" applyBorder="1"/>
    <xf numFmtId="2" fontId="9" fillId="2" borderId="4" xfId="0" applyNumberFormat="1" applyFont="1" applyFill="1" applyBorder="1" applyAlignment="1">
      <alignment horizontal="center"/>
    </xf>
    <xf numFmtId="2" fontId="9" fillId="2" borderId="21" xfId="0" applyNumberFormat="1" applyFont="1" applyFill="1" applyBorder="1" applyAlignment="1">
      <alignment horizontal="center"/>
    </xf>
    <xf numFmtId="2" fontId="9" fillId="2" borderId="5" xfId="0" applyNumberFormat="1" applyFont="1" applyFill="1" applyBorder="1" applyAlignment="1">
      <alignment horizontal="center"/>
    </xf>
    <xf numFmtId="2" fontId="9" fillId="2" borderId="19" xfId="0" applyNumberFormat="1" applyFont="1" applyFill="1" applyBorder="1" applyAlignment="1">
      <alignment horizontal="center"/>
    </xf>
    <xf numFmtId="2" fontId="9" fillId="2" borderId="13" xfId="0" applyNumberFormat="1" applyFont="1" applyFill="1" applyBorder="1" applyAlignment="1">
      <alignment horizontal="center"/>
    </xf>
    <xf numFmtId="2" fontId="9" fillId="2" borderId="36" xfId="0" applyNumberFormat="1" applyFont="1" applyFill="1" applyBorder="1" applyAlignment="1">
      <alignment horizontal="center"/>
    </xf>
    <xf numFmtId="2" fontId="9" fillId="3" borderId="17" xfId="0" applyNumberFormat="1" applyFont="1" applyFill="1" applyBorder="1" applyAlignment="1">
      <alignment horizontal="center"/>
    </xf>
    <xf numFmtId="2" fontId="9" fillId="2" borderId="14" xfId="0" applyNumberFormat="1" applyFont="1" applyFill="1" applyBorder="1" applyAlignment="1">
      <alignment horizontal="center"/>
    </xf>
    <xf numFmtId="2" fontId="9" fillId="2" borderId="10" xfId="0" applyNumberFormat="1" applyFont="1" applyFill="1" applyBorder="1" applyAlignment="1">
      <alignment horizontal="center"/>
    </xf>
    <xf numFmtId="2" fontId="9" fillId="2" borderId="20" xfId="0" applyNumberFormat="1" applyFont="1" applyFill="1" applyBorder="1" applyAlignment="1">
      <alignment horizontal="center"/>
    </xf>
    <xf numFmtId="2" fontId="9" fillId="3" borderId="16" xfId="0" applyNumberFormat="1" applyFont="1" applyFill="1" applyBorder="1" applyAlignment="1">
      <alignment horizontal="center"/>
    </xf>
    <xf numFmtId="0" fontId="0" fillId="0" borderId="43" xfId="0" applyBorder="1"/>
    <xf numFmtId="0" fontId="0" fillId="0" borderId="44" xfId="0" applyBorder="1"/>
    <xf numFmtId="0" fontId="0" fillId="0" borderId="45" xfId="0" applyBorder="1"/>
    <xf numFmtId="0" fontId="0" fillId="0" borderId="46" xfId="0" applyBorder="1"/>
    <xf numFmtId="0" fontId="0" fillId="0" borderId="47" xfId="0" applyBorder="1"/>
    <xf numFmtId="0" fontId="0" fillId="0" borderId="48" xfId="0" applyBorder="1"/>
    <xf numFmtId="2" fontId="10" fillId="2" borderId="21" xfId="0" applyNumberFormat="1" applyFont="1" applyFill="1" applyBorder="1" applyAlignment="1">
      <alignment horizontal="center"/>
    </xf>
    <xf numFmtId="0" fontId="0" fillId="0" borderId="49" xfId="0" applyBorder="1"/>
    <xf numFmtId="0" fontId="0" fillId="0" borderId="50" xfId="0" applyBorder="1"/>
    <xf numFmtId="2" fontId="11" fillId="2" borderId="35" xfId="0" applyNumberFormat="1" applyFont="1" applyFill="1" applyBorder="1" applyAlignment="1">
      <alignment horizontal="center"/>
    </xf>
    <xf numFmtId="2" fontId="11" fillId="2" borderId="36" xfId="0" applyNumberFormat="1" applyFont="1" applyFill="1" applyBorder="1" applyAlignment="1">
      <alignment horizontal="center"/>
    </xf>
    <xf numFmtId="2" fontId="11" fillId="2" borderId="37" xfId="0" applyNumberFormat="1" applyFont="1" applyFill="1" applyBorder="1" applyAlignment="1">
      <alignment horizontal="center"/>
    </xf>
    <xf numFmtId="2" fontId="11" fillId="3" borderId="34" xfId="0" applyNumberFormat="1" applyFont="1" applyFill="1" applyBorder="1" applyAlignment="1">
      <alignment horizontal="center"/>
    </xf>
    <xf numFmtId="2" fontId="11" fillId="2" borderId="38" xfId="0" applyNumberFormat="1" applyFont="1" applyFill="1" applyBorder="1" applyAlignment="1">
      <alignment horizontal="center"/>
    </xf>
    <xf numFmtId="0" fontId="6" fillId="0" borderId="34" xfId="0" applyFont="1" applyBorder="1"/>
    <xf numFmtId="0" fontId="12" fillId="0" borderId="16" xfId="0" applyFont="1" applyBorder="1"/>
    <xf numFmtId="0" fontId="12" fillId="0" borderId="34" xfId="0" applyFont="1" applyBorder="1"/>
    <xf numFmtId="0" fontId="13" fillId="0" borderId="17" xfId="0" applyFont="1" applyBorder="1"/>
    <xf numFmtId="0" fontId="12" fillId="0" borderId="17" xfId="0" applyFont="1" applyBorder="1"/>
    <xf numFmtId="0" fontId="12" fillId="0" borderId="18" xfId="0" applyFont="1" applyBorder="1"/>
    <xf numFmtId="0" fontId="13" fillId="0" borderId="34" xfId="0" applyFont="1" applyBorder="1"/>
    <xf numFmtId="0" fontId="1" fillId="0" borderId="0" xfId="0" applyFont="1" applyAlignment="1">
      <alignment vertical="center"/>
    </xf>
    <xf numFmtId="2" fontId="11" fillId="2" borderId="4" xfId="0" applyNumberFormat="1" applyFont="1" applyFill="1" applyBorder="1" applyAlignment="1">
      <alignment horizontal="center"/>
    </xf>
    <xf numFmtId="0" fontId="0" fillId="0" borderId="2" xfId="0" applyBorder="1" applyAlignment="1">
      <alignment horizontal="center" vertical="center"/>
    </xf>
    <xf numFmtId="0" fontId="0" fillId="0" borderId="9" xfId="0" applyBorder="1" applyAlignment="1">
      <alignment horizontal="center" vertical="center"/>
    </xf>
    <xf numFmtId="0" fontId="0" fillId="0" borderId="3" xfId="0" applyBorder="1" applyAlignment="1">
      <alignment horizontal="center" vertical="center"/>
    </xf>
    <xf numFmtId="0" fontId="5" fillId="2" borderId="31" xfId="0" applyFont="1" applyFill="1" applyBorder="1" applyAlignment="1">
      <alignment horizontal="center"/>
    </xf>
    <xf numFmtId="0" fontId="5" fillId="2" borderId="32" xfId="0" applyFont="1" applyFill="1" applyBorder="1" applyAlignment="1">
      <alignment horizontal="center"/>
    </xf>
    <xf numFmtId="0" fontId="5" fillId="2" borderId="33" xfId="0" applyFont="1" applyFill="1" applyBorder="1" applyAlignment="1">
      <alignment horizontal="center"/>
    </xf>
    <xf numFmtId="0" fontId="5" fillId="2" borderId="2" xfId="0" applyFont="1" applyFill="1" applyBorder="1" applyAlignment="1">
      <alignment horizontal="center" vertical="center"/>
    </xf>
    <xf numFmtId="0" fontId="5" fillId="2" borderId="3" xfId="0" applyFont="1" applyFill="1" applyBorder="1" applyAlignment="1">
      <alignment horizontal="center" vertical="center"/>
    </xf>
    <xf numFmtId="0" fontId="5" fillId="2" borderId="2" xfId="0" applyFont="1" applyFill="1" applyBorder="1" applyAlignment="1">
      <alignment horizontal="center" vertical="center" wrapText="1"/>
    </xf>
    <xf numFmtId="0" fontId="5" fillId="2" borderId="3" xfId="0" applyFont="1" applyFill="1" applyBorder="1" applyAlignment="1">
      <alignment horizontal="center" vertical="center" wrapText="1"/>
    </xf>
  </cellXfs>
  <cellStyles count="1">
    <cellStyle name="Normal" xfId="0" builtinId="0"/>
  </cellStyles>
  <dxfs count="19">
    <dxf>
      <fill>
        <patternFill>
          <bgColor rgb="FF7C0B02"/>
        </patternFill>
      </fill>
    </dxf>
    <dxf>
      <fill>
        <patternFill>
          <bgColor rgb="FF930D03"/>
        </patternFill>
      </fill>
    </dxf>
    <dxf>
      <fill>
        <patternFill>
          <bgColor rgb="FFB00C04"/>
        </patternFill>
      </fill>
    </dxf>
    <dxf>
      <fill>
        <patternFill>
          <bgColor rgb="FFCE0E04"/>
        </patternFill>
      </fill>
    </dxf>
    <dxf>
      <fill>
        <patternFill>
          <bgColor rgb="FFE90701"/>
        </patternFill>
      </fill>
    </dxf>
    <dxf>
      <fill>
        <patternFill>
          <bgColor rgb="FFFE100A"/>
        </patternFill>
      </fill>
    </dxf>
    <dxf>
      <fill>
        <patternFill>
          <bgColor rgb="FFFE3530"/>
        </patternFill>
      </fill>
    </dxf>
    <dxf>
      <fill>
        <patternFill>
          <bgColor rgb="FFFE5854"/>
        </patternFill>
      </fill>
    </dxf>
    <dxf>
      <fill>
        <patternFill>
          <bgColor rgb="FFDBEBD1"/>
        </patternFill>
      </fill>
    </dxf>
    <dxf>
      <fill>
        <patternFill>
          <bgColor rgb="FFAAD18F"/>
        </patternFill>
      </fill>
    </dxf>
    <dxf>
      <fill>
        <patternFill>
          <bgColor rgb="FF9CC97D"/>
        </patternFill>
      </fill>
    </dxf>
    <dxf>
      <fill>
        <patternFill>
          <bgColor rgb="FF8CC068"/>
        </patternFill>
      </fill>
    </dxf>
    <dxf>
      <fill>
        <patternFill>
          <bgColor rgb="FF70AD47"/>
        </patternFill>
      </fill>
    </dxf>
    <dxf>
      <fill>
        <patternFill>
          <bgColor rgb="FF5E913B"/>
        </patternFill>
      </fill>
    </dxf>
    <dxf>
      <fill>
        <patternFill>
          <bgColor rgb="FF4F7A32"/>
        </patternFill>
      </fill>
    </dxf>
    <dxf>
      <fill>
        <patternFill>
          <bgColor rgb="FF416529"/>
        </patternFill>
      </fill>
    </dxf>
    <dxf>
      <fill>
        <patternFill>
          <bgColor rgb="FF365422"/>
        </patternFill>
      </fill>
    </dxf>
    <dxf>
      <fill>
        <patternFill>
          <bgColor rgb="FF1D2C12"/>
        </patternFill>
      </fill>
    </dxf>
    <dxf>
      <fill>
        <patternFill>
          <bgColor rgb="FF0F1709"/>
        </patternFill>
      </fill>
    </dxf>
  </dxfs>
  <tableStyles count="0" defaultTableStyle="TableStyleMedium2" defaultPivotStyle="PivotStyleLight16"/>
  <colors>
    <mruColors>
      <color rgb="FF5E913B"/>
      <color rgb="FF4F7A32"/>
      <color rgb="FF70AD47"/>
      <color rgb="FF0F1709"/>
      <color rgb="FF1D2C12"/>
      <color rgb="FF365422"/>
      <color rgb="FF416529"/>
      <color rgb="FF8CC068"/>
      <color rgb="FF9CC97D"/>
      <color rgb="FFAAD18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hème Office 2013 – 2022">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D09BA2-87B9-4C5E-9CCE-310231A47F54}">
  <dimension ref="B2:B6"/>
  <sheetViews>
    <sheetView tabSelected="1" topLeftCell="B1" zoomScaleNormal="100" workbookViewId="0">
      <selection activeCell="D23" sqref="D23"/>
    </sheetView>
  </sheetViews>
  <sheetFormatPr baseColWidth="10" defaultRowHeight="14.5" x14ac:dyDescent="0.35"/>
  <cols>
    <col min="2" max="2" width="154.26953125" customWidth="1"/>
  </cols>
  <sheetData>
    <row r="2" spans="2:2" ht="15.5" x14ac:dyDescent="0.35">
      <c r="B2" s="4" t="s">
        <v>296</v>
      </c>
    </row>
    <row r="3" spans="2:2" ht="15.5" x14ac:dyDescent="0.35">
      <c r="B3" s="128" t="s">
        <v>291</v>
      </c>
    </row>
    <row r="4" spans="2:2" x14ac:dyDescent="0.35">
      <c r="B4" s="1"/>
    </row>
    <row r="5" spans="2:2" ht="15.5" x14ac:dyDescent="0.35">
      <c r="B5" s="2" t="s">
        <v>293</v>
      </c>
    </row>
    <row r="6" spans="2:2" ht="105.5" customHeight="1" x14ac:dyDescent="0.35">
      <c r="B6" s="3" t="s">
        <v>297</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8E9851-DD86-4605-9615-FD95C9187F40}">
  <dimension ref="B1:Z159"/>
  <sheetViews>
    <sheetView zoomScale="60" zoomScaleNormal="60" workbookViewId="0">
      <selection activeCell="AB13" sqref="AB13"/>
    </sheetView>
  </sheetViews>
  <sheetFormatPr baseColWidth="10" defaultRowHeight="14.5" x14ac:dyDescent="0.35"/>
  <cols>
    <col min="2" max="2" width="25.54296875" customWidth="1"/>
    <col min="3" max="3" width="27.6328125" customWidth="1"/>
    <col min="4" max="4" width="54.90625" customWidth="1"/>
    <col min="5" max="5" width="15.54296875" customWidth="1"/>
    <col min="6" max="6" width="0.81640625" customWidth="1"/>
    <col min="12" max="12" width="0.81640625" customWidth="1"/>
    <col min="18" max="18" width="0.81640625" customWidth="1"/>
    <col min="25" max="25" width="2.54296875" customWidth="1"/>
  </cols>
  <sheetData>
    <row r="1" spans="2:26" ht="15" thickBot="1" x14ac:dyDescent="0.4"/>
    <row r="2" spans="2:26" ht="15" thickBot="1" x14ac:dyDescent="0.4">
      <c r="B2" s="136" t="s">
        <v>0</v>
      </c>
      <c r="C2" s="138" t="s">
        <v>274</v>
      </c>
      <c r="D2" s="136" t="s">
        <v>1</v>
      </c>
      <c r="E2" s="136" t="s">
        <v>2</v>
      </c>
      <c r="F2" s="5"/>
      <c r="G2" s="133" t="s">
        <v>8</v>
      </c>
      <c r="H2" s="134"/>
      <c r="I2" s="134"/>
      <c r="J2" s="134"/>
      <c r="K2" s="135"/>
      <c r="L2" s="12"/>
      <c r="M2" s="133" t="s">
        <v>294</v>
      </c>
      <c r="N2" s="134"/>
      <c r="O2" s="134"/>
      <c r="P2" s="134"/>
      <c r="Q2" s="135"/>
      <c r="R2" s="12"/>
      <c r="S2" s="133" t="s">
        <v>295</v>
      </c>
      <c r="T2" s="134"/>
      <c r="U2" s="134"/>
      <c r="V2" s="134"/>
      <c r="W2" s="135"/>
    </row>
    <row r="3" spans="2:26" ht="15" thickBot="1" x14ac:dyDescent="0.4">
      <c r="B3" s="137"/>
      <c r="C3" s="139"/>
      <c r="D3" s="137"/>
      <c r="E3" s="137"/>
      <c r="F3" s="29"/>
      <c r="G3" s="44" t="s">
        <v>3</v>
      </c>
      <c r="H3" s="31" t="s">
        <v>4</v>
      </c>
      <c r="I3" s="31" t="s">
        <v>5</v>
      </c>
      <c r="J3" s="31" t="s">
        <v>6</v>
      </c>
      <c r="K3" s="32" t="s">
        <v>7</v>
      </c>
      <c r="L3" s="33"/>
      <c r="M3" s="30" t="s">
        <v>3</v>
      </c>
      <c r="N3" s="31" t="s">
        <v>4</v>
      </c>
      <c r="O3" s="31" t="s">
        <v>5</v>
      </c>
      <c r="P3" s="31" t="s">
        <v>6</v>
      </c>
      <c r="Q3" s="32" t="s">
        <v>7</v>
      </c>
      <c r="R3" s="33"/>
      <c r="S3" s="30" t="s">
        <v>3</v>
      </c>
      <c r="T3" s="31" t="s">
        <v>4</v>
      </c>
      <c r="U3" s="31" t="s">
        <v>5</v>
      </c>
      <c r="V3" s="31" t="s">
        <v>6</v>
      </c>
      <c r="W3" s="34" t="s">
        <v>7</v>
      </c>
    </row>
    <row r="4" spans="2:26" ht="5" customHeight="1" thickBot="1" x14ac:dyDescent="0.4">
      <c r="B4" s="60"/>
      <c r="C4" s="61"/>
      <c r="D4" s="60"/>
      <c r="E4" s="60"/>
      <c r="F4" s="62"/>
      <c r="G4" s="63"/>
      <c r="H4" s="64"/>
      <c r="I4" s="64"/>
      <c r="J4" s="64"/>
      <c r="K4" s="65"/>
      <c r="L4" s="66"/>
      <c r="M4" s="63"/>
      <c r="N4" s="64"/>
      <c r="O4" s="64"/>
      <c r="P4" s="64"/>
      <c r="Q4" s="65"/>
      <c r="R4" s="66"/>
      <c r="S4" s="63"/>
      <c r="T4" s="64"/>
      <c r="U4" s="64"/>
      <c r="V4" s="64"/>
      <c r="W4" s="67"/>
    </row>
    <row r="5" spans="2:26" x14ac:dyDescent="0.35">
      <c r="B5" s="7" t="s">
        <v>19</v>
      </c>
      <c r="C5" s="7"/>
      <c r="D5" s="7" t="s">
        <v>13</v>
      </c>
      <c r="E5" s="130" t="s">
        <v>46</v>
      </c>
      <c r="F5" s="10"/>
      <c r="G5" s="20">
        <v>1.064693157285979</v>
      </c>
      <c r="H5" s="20">
        <v>1.627146447037457</v>
      </c>
      <c r="I5" s="20">
        <v>0.69146741116487098</v>
      </c>
      <c r="J5" s="20">
        <v>0.39278570282879899</v>
      </c>
      <c r="K5" s="21">
        <v>2.058408280582722</v>
      </c>
      <c r="L5" s="14"/>
      <c r="M5" s="22">
        <v>1.3039757117299291</v>
      </c>
      <c r="N5" s="20">
        <v>2.5515927668574432</v>
      </c>
      <c r="O5" s="20">
        <v>2.8959762127067998</v>
      </c>
      <c r="P5" s="20">
        <v>2.5292880845425798</v>
      </c>
      <c r="Q5" s="21">
        <v>1.347854906859834</v>
      </c>
      <c r="R5" s="14"/>
      <c r="S5" s="22">
        <v>0.23928255444395019</v>
      </c>
      <c r="T5" s="20">
        <v>0.92444631981998571</v>
      </c>
      <c r="U5" s="20">
        <v>2.2045088015419299</v>
      </c>
      <c r="V5" s="20">
        <v>2.1365023817137798</v>
      </c>
      <c r="W5" s="23">
        <v>-0.71055337372288774</v>
      </c>
      <c r="Y5" s="94"/>
      <c r="Z5" s="74" t="s">
        <v>235</v>
      </c>
    </row>
    <row r="6" spans="2:26" x14ac:dyDescent="0.35">
      <c r="B6" s="7" t="s">
        <v>20</v>
      </c>
      <c r="C6" s="7"/>
      <c r="D6" s="7" t="s">
        <v>116</v>
      </c>
      <c r="E6" s="131"/>
      <c r="F6" s="10"/>
      <c r="G6" s="20">
        <v>2.749673762248956</v>
      </c>
      <c r="H6" s="20">
        <v>3.7915211212209119</v>
      </c>
      <c r="I6" s="20">
        <v>4.1892181307102598</v>
      </c>
      <c r="J6" s="20">
        <v>4.2276143629057703</v>
      </c>
      <c r="K6" s="21">
        <v>4.4480291328513548</v>
      </c>
      <c r="L6" s="14"/>
      <c r="M6" s="22">
        <v>3.3010907349689682</v>
      </c>
      <c r="N6" s="20">
        <v>4.9326990503344321</v>
      </c>
      <c r="O6" s="20">
        <v>4.7171847832871903</v>
      </c>
      <c r="P6" s="20">
        <v>4.5413707723726002</v>
      </c>
      <c r="Q6" s="21">
        <v>4.0039396294575784</v>
      </c>
      <c r="R6" s="14"/>
      <c r="S6" s="22">
        <v>0.55141697272001233</v>
      </c>
      <c r="T6" s="20">
        <v>1.1411779291135189</v>
      </c>
      <c r="U6" s="20">
        <v>0.52796665257693498</v>
      </c>
      <c r="V6" s="20">
        <v>0.31375640946682798</v>
      </c>
      <c r="W6" s="23">
        <v>-0.44408950339377762</v>
      </c>
      <c r="Y6" s="73"/>
      <c r="Z6" t="s">
        <v>236</v>
      </c>
    </row>
    <row r="7" spans="2:26" x14ac:dyDescent="0.35">
      <c r="B7" s="7" t="s">
        <v>12</v>
      </c>
      <c r="C7" s="7"/>
      <c r="D7" s="7" t="s">
        <v>13</v>
      </c>
      <c r="E7" s="131"/>
      <c r="F7" s="10"/>
      <c r="G7" s="96">
        <v>7.3752587291871006</v>
      </c>
      <c r="H7" s="96">
        <v>7.4994354786077846</v>
      </c>
      <c r="I7" s="96">
        <v>8.3372708111763103</v>
      </c>
      <c r="J7" s="96">
        <v>7.4553604522920098</v>
      </c>
      <c r="K7" s="97">
        <v>7.4980535257802527</v>
      </c>
      <c r="L7" s="102"/>
      <c r="M7" s="103">
        <v>7.0079426632149051</v>
      </c>
      <c r="N7" s="96">
        <v>7.4487470683323549</v>
      </c>
      <c r="O7" s="96">
        <v>6.7332570316531903</v>
      </c>
      <c r="P7" s="96">
        <v>6.0774037254467101</v>
      </c>
      <c r="Q7" s="97">
        <v>6.1168462350587358</v>
      </c>
      <c r="R7" s="14"/>
      <c r="S7" s="22">
        <v>-0.36731606597219651</v>
      </c>
      <c r="T7" s="20">
        <v>-5.0688410275429863E-2</v>
      </c>
      <c r="U7" s="20">
        <v>-1.60401377952312</v>
      </c>
      <c r="V7" s="20">
        <v>-1.3779567268452899</v>
      </c>
      <c r="W7" s="23">
        <v>-1.3812072907215169</v>
      </c>
      <c r="Y7" s="75"/>
      <c r="Z7" s="76" t="s">
        <v>219</v>
      </c>
    </row>
    <row r="8" spans="2:26" x14ac:dyDescent="0.35">
      <c r="B8" s="7" t="s">
        <v>14</v>
      </c>
      <c r="C8" s="7"/>
      <c r="D8" s="7" t="s">
        <v>15</v>
      </c>
      <c r="E8" s="131"/>
      <c r="F8" s="10"/>
      <c r="G8" s="20">
        <v>4.6857208235262231</v>
      </c>
      <c r="H8" s="20">
        <v>5.9796469641130603</v>
      </c>
      <c r="I8" s="96">
        <v>6.7464364282744302</v>
      </c>
      <c r="J8" s="96">
        <v>6.7216580509830299</v>
      </c>
      <c r="K8" s="97">
        <v>7.1239229945998428</v>
      </c>
      <c r="L8" s="14"/>
      <c r="M8" s="22">
        <v>5.1721809463462103</v>
      </c>
      <c r="N8" s="96">
        <v>7.0721270942559409</v>
      </c>
      <c r="O8" s="96">
        <v>6.7880858381817299</v>
      </c>
      <c r="P8" s="96">
        <v>6.2633260281847303</v>
      </c>
      <c r="Q8" s="21">
        <v>5.2486805390604037</v>
      </c>
      <c r="R8" s="14"/>
      <c r="S8" s="22">
        <v>0.48646012281998707</v>
      </c>
      <c r="T8" s="20">
        <v>1.0924801301428799</v>
      </c>
      <c r="U8" s="20">
        <v>4.1649409907298297E-2</v>
      </c>
      <c r="V8" s="20">
        <v>-0.45833202279829699</v>
      </c>
      <c r="W8" s="23">
        <v>-1.875242455539438</v>
      </c>
      <c r="Y8" s="77"/>
      <c r="Z8" s="76" t="s">
        <v>220</v>
      </c>
    </row>
    <row r="9" spans="2:26" x14ac:dyDescent="0.35">
      <c r="B9" s="7" t="s">
        <v>21</v>
      </c>
      <c r="C9" s="28" t="s">
        <v>239</v>
      </c>
      <c r="D9" s="7" t="s">
        <v>11</v>
      </c>
      <c r="E9" s="131"/>
      <c r="F9" s="10"/>
      <c r="G9" s="20">
        <v>-0.31438328608845317</v>
      </c>
      <c r="H9" s="20">
        <v>-0.39373838450851589</v>
      </c>
      <c r="I9" s="20">
        <v>0.45683862280493998</v>
      </c>
      <c r="J9" s="20">
        <v>0.65019108067922704</v>
      </c>
      <c r="K9" s="21">
        <v>1.7505708882515669</v>
      </c>
      <c r="L9" s="14"/>
      <c r="M9" s="22">
        <v>-0.47569198145433461</v>
      </c>
      <c r="N9" s="96">
        <v>7.0419667171079734</v>
      </c>
      <c r="O9" s="96">
        <v>6.8054914442412402</v>
      </c>
      <c r="P9" s="20">
        <v>5.8503833957994802</v>
      </c>
      <c r="Q9" s="21">
        <v>5.3940162675846937</v>
      </c>
      <c r="R9" s="14"/>
      <c r="S9" s="22">
        <v>-0.16130869536588141</v>
      </c>
      <c r="T9" s="96">
        <v>7.4357051016164899</v>
      </c>
      <c r="U9" s="96">
        <v>6.3486528214362998</v>
      </c>
      <c r="V9" s="20">
        <v>5.2001923151202503</v>
      </c>
      <c r="W9" s="23">
        <v>3.643445379333127</v>
      </c>
      <c r="Y9" s="78"/>
      <c r="Z9" s="76" t="s">
        <v>221</v>
      </c>
    </row>
    <row r="10" spans="2:26" x14ac:dyDescent="0.35">
      <c r="B10" s="7" t="s">
        <v>22</v>
      </c>
      <c r="C10" s="7"/>
      <c r="D10" s="7" t="s">
        <v>23</v>
      </c>
      <c r="E10" s="131"/>
      <c r="F10" s="10"/>
      <c r="G10" s="20">
        <v>4.0139088558672862</v>
      </c>
      <c r="H10" s="20">
        <v>5.4092289043742161</v>
      </c>
      <c r="I10" s="20">
        <v>5.7383211186164704</v>
      </c>
      <c r="J10" s="20">
        <v>5.6036094622946102</v>
      </c>
      <c r="K10" s="97">
        <v>6.0382791649026561</v>
      </c>
      <c r="L10" s="14"/>
      <c r="M10" s="22">
        <v>4.0994501868958464</v>
      </c>
      <c r="N10" s="20">
        <v>5.9435625586468346</v>
      </c>
      <c r="O10" s="20">
        <v>5.8886155240021898</v>
      </c>
      <c r="P10" s="20">
        <v>5.5590432754639698</v>
      </c>
      <c r="Q10" s="21">
        <v>5.021098681318013</v>
      </c>
      <c r="R10" s="14"/>
      <c r="S10" s="22">
        <v>8.5541331028558987E-2</v>
      </c>
      <c r="T10" s="20">
        <v>0.53433365427261881</v>
      </c>
      <c r="U10" s="20">
        <v>0.150294405385726</v>
      </c>
      <c r="V10" s="20">
        <v>-4.4566186830634402E-2</v>
      </c>
      <c r="W10" s="23">
        <v>-1.017180483584643</v>
      </c>
      <c r="Y10" s="79"/>
      <c r="Z10" s="76" t="s">
        <v>222</v>
      </c>
    </row>
    <row r="11" spans="2:26" x14ac:dyDescent="0.35">
      <c r="B11" s="7" t="s">
        <v>24</v>
      </c>
      <c r="C11" s="28" t="s">
        <v>246</v>
      </c>
      <c r="D11" s="7" t="s">
        <v>25</v>
      </c>
      <c r="E11" s="131"/>
      <c r="F11" s="10"/>
      <c r="G11" s="20">
        <v>0.44254917920506731</v>
      </c>
      <c r="H11" s="20">
        <v>0.50658931173838573</v>
      </c>
      <c r="I11" s="20">
        <v>0.58690302908541103</v>
      </c>
      <c r="J11" s="20">
        <v>0.80762820058843399</v>
      </c>
      <c r="K11" s="21">
        <v>1.679784240589745</v>
      </c>
      <c r="L11" s="14"/>
      <c r="M11" s="22">
        <v>0.9788605238734357</v>
      </c>
      <c r="N11" s="20">
        <v>3.655443888838684</v>
      </c>
      <c r="O11" s="20">
        <v>3.7794795439398499</v>
      </c>
      <c r="P11" s="20">
        <v>3.11048270819182</v>
      </c>
      <c r="Q11" s="21">
        <v>2.4402030020595711</v>
      </c>
      <c r="R11" s="14"/>
      <c r="S11" s="22">
        <v>0.53631134466836838</v>
      </c>
      <c r="T11" s="20">
        <v>3.1488545771002978</v>
      </c>
      <c r="U11" s="20">
        <v>3.1925765148544398</v>
      </c>
      <c r="V11" s="20">
        <v>2.3028545076033899</v>
      </c>
      <c r="W11" s="23">
        <v>0.76041876146982557</v>
      </c>
      <c r="Y11" s="80"/>
      <c r="Z11" s="81" t="s">
        <v>223</v>
      </c>
    </row>
    <row r="12" spans="2:26" x14ac:dyDescent="0.35">
      <c r="B12" s="7" t="s">
        <v>26</v>
      </c>
      <c r="C12" s="28" t="s">
        <v>247</v>
      </c>
      <c r="D12" s="7" t="s">
        <v>25</v>
      </c>
      <c r="E12" s="131"/>
      <c r="F12" s="10"/>
      <c r="G12" s="20">
        <v>0.21699549313562361</v>
      </c>
      <c r="H12" s="20">
        <v>0.73608831429038213</v>
      </c>
      <c r="I12" s="20">
        <v>1.03028791998433</v>
      </c>
      <c r="J12" s="20">
        <v>0.98476642159873495</v>
      </c>
      <c r="K12" s="21">
        <v>1.772954574312926</v>
      </c>
      <c r="L12" s="14"/>
      <c r="M12" s="22">
        <v>0.84421551111263915</v>
      </c>
      <c r="N12" s="20">
        <v>3.530399275926142</v>
      </c>
      <c r="O12" s="20">
        <v>3.5074240930943099</v>
      </c>
      <c r="P12" s="20">
        <v>3.11721930671369</v>
      </c>
      <c r="Q12" s="21">
        <v>2.756334394574659</v>
      </c>
      <c r="R12" s="14"/>
      <c r="S12" s="22">
        <v>0.62722001797701554</v>
      </c>
      <c r="T12" s="20">
        <v>2.7943109616357589</v>
      </c>
      <c r="U12" s="20">
        <v>2.4771361731099701</v>
      </c>
      <c r="V12" s="20">
        <v>2.13245288511495</v>
      </c>
      <c r="W12" s="23">
        <v>0.98337982026173232</v>
      </c>
      <c r="Y12" s="82"/>
      <c r="Z12" s="81" t="s">
        <v>224</v>
      </c>
    </row>
    <row r="13" spans="2:26" x14ac:dyDescent="0.35">
      <c r="B13" s="7" t="s">
        <v>27</v>
      </c>
      <c r="C13" s="7"/>
      <c r="D13" s="7" t="s">
        <v>28</v>
      </c>
      <c r="E13" s="131"/>
      <c r="F13" s="10"/>
      <c r="G13" s="20">
        <v>-0.85183728417612015</v>
      </c>
      <c r="H13" s="20">
        <v>-0.31556110322510239</v>
      </c>
      <c r="I13" s="20">
        <v>0.43790825801945898</v>
      </c>
      <c r="J13" s="20">
        <v>0.85704579248731605</v>
      </c>
      <c r="K13" s="21">
        <v>1.512104366597901</v>
      </c>
      <c r="L13" s="14"/>
      <c r="M13" s="22">
        <v>-1.47520900260524</v>
      </c>
      <c r="N13" s="20">
        <v>2.9142046964709669</v>
      </c>
      <c r="O13" s="20">
        <v>3.1888030571305701</v>
      </c>
      <c r="P13" s="20">
        <v>2.2598880862945898</v>
      </c>
      <c r="Q13" s="21">
        <v>1.5194811881710919</v>
      </c>
      <c r="R13" s="14"/>
      <c r="S13" s="22">
        <v>-0.62337171842911931</v>
      </c>
      <c r="T13" s="20">
        <v>3.2297657996960689</v>
      </c>
      <c r="U13" s="20">
        <v>2.7508947991111099</v>
      </c>
      <c r="V13" s="20">
        <v>1.40284229380728</v>
      </c>
      <c r="W13" s="23">
        <v>7.37682157319129E-3</v>
      </c>
      <c r="Y13" s="71"/>
      <c r="Z13" s="81" t="s">
        <v>225</v>
      </c>
    </row>
    <row r="14" spans="2:26" x14ac:dyDescent="0.35">
      <c r="B14" s="7" t="s">
        <v>30</v>
      </c>
      <c r="C14" s="28" t="s">
        <v>248</v>
      </c>
      <c r="D14" s="7" t="s">
        <v>31</v>
      </c>
      <c r="E14" s="131"/>
      <c r="F14" s="10"/>
      <c r="G14" s="20">
        <v>0.43427349610576621</v>
      </c>
      <c r="H14" s="20">
        <v>0.35037808353436523</v>
      </c>
      <c r="I14" s="20">
        <v>0.65641316334325595</v>
      </c>
      <c r="J14" s="20">
        <v>0.69735307091832399</v>
      </c>
      <c r="K14" s="21">
        <v>1.0482438072004081</v>
      </c>
      <c r="L14" s="14"/>
      <c r="M14" s="22">
        <v>0.56388829542023478</v>
      </c>
      <c r="N14" s="20">
        <v>2.3001857029586339</v>
      </c>
      <c r="O14" s="20">
        <v>2.2481485995825601</v>
      </c>
      <c r="P14" s="20">
        <v>1.9597038073813899</v>
      </c>
      <c r="Q14" s="21">
        <v>1.754533690210218</v>
      </c>
      <c r="R14" s="14"/>
      <c r="S14" s="22">
        <v>0.12961479931446859</v>
      </c>
      <c r="T14" s="20">
        <v>1.9498076194242679</v>
      </c>
      <c r="U14" s="20">
        <v>1.5917354362393099</v>
      </c>
      <c r="V14" s="20">
        <v>1.26235073646306</v>
      </c>
      <c r="W14" s="23">
        <v>0.70628988300981022</v>
      </c>
      <c r="Y14" s="83"/>
      <c r="Z14" s="84" t="s">
        <v>226</v>
      </c>
    </row>
    <row r="15" spans="2:26" x14ac:dyDescent="0.35">
      <c r="B15" s="7" t="s">
        <v>32</v>
      </c>
      <c r="C15" s="7"/>
      <c r="D15" s="7" t="s">
        <v>113</v>
      </c>
      <c r="E15" s="131"/>
      <c r="F15" s="10"/>
      <c r="G15" s="20">
        <v>2.1124519834023721</v>
      </c>
      <c r="H15" s="20">
        <v>2.3730002896309821</v>
      </c>
      <c r="I15" s="20">
        <v>2.1054328874430199</v>
      </c>
      <c r="J15" s="20">
        <v>1.9572969358934</v>
      </c>
      <c r="K15" s="21">
        <v>2.6320629073684261</v>
      </c>
      <c r="L15" s="14"/>
      <c r="M15" s="22">
        <v>2.1316243172925131</v>
      </c>
      <c r="N15" s="20">
        <v>2.2375950650094012</v>
      </c>
      <c r="O15" s="20">
        <v>1.3257457123088801</v>
      </c>
      <c r="P15" s="20">
        <v>0.94854292242565996</v>
      </c>
      <c r="Q15" s="21">
        <v>0.61732563252054162</v>
      </c>
      <c r="R15" s="14"/>
      <c r="S15" s="22">
        <v>1.9172333890141561E-2</v>
      </c>
      <c r="T15" s="20">
        <v>-0.13540522462158119</v>
      </c>
      <c r="U15" s="20">
        <v>-0.77968717513414199</v>
      </c>
      <c r="V15" s="20">
        <v>-1.00875401346774</v>
      </c>
      <c r="W15" s="23">
        <v>-2.0147372748478838</v>
      </c>
      <c r="Y15" s="85"/>
      <c r="Z15" s="84" t="s">
        <v>227</v>
      </c>
    </row>
    <row r="16" spans="2:26" x14ac:dyDescent="0.35">
      <c r="B16" s="7" t="s">
        <v>34</v>
      </c>
      <c r="C16" s="7"/>
      <c r="D16" s="7" t="s">
        <v>35</v>
      </c>
      <c r="E16" s="131"/>
      <c r="F16" s="10"/>
      <c r="G16" s="20">
        <v>0.36570432856932311</v>
      </c>
      <c r="H16" s="20">
        <v>0.41741768522943751</v>
      </c>
      <c r="I16" s="20">
        <v>0.43884738005505097</v>
      </c>
      <c r="J16" s="20">
        <v>0.90172171830835701</v>
      </c>
      <c r="K16" s="21">
        <v>1.675080374857868</v>
      </c>
      <c r="L16" s="14"/>
      <c r="M16" s="22">
        <v>0.58215826306097818</v>
      </c>
      <c r="N16" s="20">
        <v>2.0595596035164929</v>
      </c>
      <c r="O16" s="20">
        <v>1.8394974433317199</v>
      </c>
      <c r="P16" s="20">
        <v>1.45266268698742</v>
      </c>
      <c r="Q16" s="21">
        <v>1.028833365501115</v>
      </c>
      <c r="R16" s="14"/>
      <c r="S16" s="22">
        <v>0.21645393449165509</v>
      </c>
      <c r="T16" s="20">
        <v>1.6421419182870549</v>
      </c>
      <c r="U16" s="20">
        <v>1.4006500632766701</v>
      </c>
      <c r="V16" s="20">
        <v>0.55094096867906495</v>
      </c>
      <c r="W16" s="23">
        <v>-0.64624700935675283</v>
      </c>
      <c r="Y16" s="86"/>
      <c r="Z16" s="84" t="s">
        <v>228</v>
      </c>
    </row>
    <row r="17" spans="2:26" x14ac:dyDescent="0.35">
      <c r="B17" s="7" t="s">
        <v>36</v>
      </c>
      <c r="C17" s="28" t="s">
        <v>285</v>
      </c>
      <c r="D17" s="7" t="s">
        <v>25</v>
      </c>
      <c r="E17" s="131"/>
      <c r="F17" s="10"/>
      <c r="G17" s="20">
        <v>-7.8944871057252244E-2</v>
      </c>
      <c r="H17" s="20">
        <v>0.1188439476090298</v>
      </c>
      <c r="I17" s="20">
        <v>8.6282178243239901E-2</v>
      </c>
      <c r="J17" s="20">
        <v>0.17203008526618199</v>
      </c>
      <c r="K17" s="21">
        <v>0.50976393496857519</v>
      </c>
      <c r="L17" s="14"/>
      <c r="M17" s="22">
        <v>0.19063138709427679</v>
      </c>
      <c r="N17" s="20">
        <v>2.1826659572568898</v>
      </c>
      <c r="O17" s="20">
        <v>1.7036409114089699</v>
      </c>
      <c r="P17" s="20">
        <v>1.46384531332559</v>
      </c>
      <c r="Q17" s="21">
        <v>1.1602352572472989</v>
      </c>
      <c r="R17" s="14"/>
      <c r="S17" s="22">
        <v>0.26957625815152902</v>
      </c>
      <c r="T17" s="20">
        <v>1.8738925038681999</v>
      </c>
      <c r="U17" s="20">
        <v>1.61735873316573</v>
      </c>
      <c r="V17" s="20">
        <v>1.29181522805941</v>
      </c>
      <c r="W17" s="23">
        <v>0.65047132227872373</v>
      </c>
      <c r="Y17" s="87"/>
      <c r="Z17" s="84" t="s">
        <v>229</v>
      </c>
    </row>
    <row r="18" spans="2:26" ht="15" thickBot="1" x14ac:dyDescent="0.4">
      <c r="B18" s="7" t="s">
        <v>40</v>
      </c>
      <c r="C18" s="28" t="s">
        <v>240</v>
      </c>
      <c r="D18" s="7" t="s">
        <v>23</v>
      </c>
      <c r="E18" s="132"/>
      <c r="F18" s="10"/>
      <c r="G18" s="20">
        <v>-2.2035747415634992</v>
      </c>
      <c r="H18" s="20">
        <v>-0.32627283184131889</v>
      </c>
      <c r="I18" s="20">
        <v>-0.29514679786103898</v>
      </c>
      <c r="J18" s="20">
        <v>-0.66172696679106702</v>
      </c>
      <c r="K18" s="21">
        <v>0.37096279494029177</v>
      </c>
      <c r="L18" s="14"/>
      <c r="M18" s="22">
        <v>-1.6627786086955549</v>
      </c>
      <c r="N18" s="20">
        <v>1.2377414504100419</v>
      </c>
      <c r="O18" s="20">
        <v>1.41820891085054</v>
      </c>
      <c r="P18" s="20">
        <v>1.28438314268795</v>
      </c>
      <c r="Q18" s="21">
        <v>0.82272896737736334</v>
      </c>
      <c r="R18" s="14"/>
      <c r="S18" s="22">
        <v>0.54079613286794326</v>
      </c>
      <c r="T18" s="20">
        <v>1.564014282251361</v>
      </c>
      <c r="U18" s="20">
        <v>1.71335570871158</v>
      </c>
      <c r="V18" s="20">
        <v>1.9461101094790201</v>
      </c>
      <c r="W18" s="23">
        <v>0.45176617243707151</v>
      </c>
      <c r="Y18" s="88"/>
      <c r="Z18" s="84" t="s">
        <v>230</v>
      </c>
    </row>
    <row r="19" spans="2:26" x14ac:dyDescent="0.35">
      <c r="B19" s="6" t="s">
        <v>16</v>
      </c>
      <c r="C19" s="6"/>
      <c r="D19" s="6" t="s">
        <v>111</v>
      </c>
      <c r="E19" s="130" t="s">
        <v>45</v>
      </c>
      <c r="F19" s="9"/>
      <c r="G19" s="98">
        <v>7.9263768828092376</v>
      </c>
      <c r="H19" s="98">
        <v>8.7295045472589692</v>
      </c>
      <c r="I19" s="98">
        <v>9.5066852356594396</v>
      </c>
      <c r="J19" s="98">
        <v>8.8292333390105799</v>
      </c>
      <c r="K19" s="99">
        <v>9.3322768963642542</v>
      </c>
      <c r="L19" s="106"/>
      <c r="M19" s="100">
        <v>7.706884307183409</v>
      </c>
      <c r="N19" s="98">
        <v>9.2495127744389123</v>
      </c>
      <c r="O19" s="98">
        <v>9.6525011268937195</v>
      </c>
      <c r="P19" s="98">
        <v>9.7142789388550899</v>
      </c>
      <c r="Q19" s="99">
        <v>9.6884377791467671</v>
      </c>
      <c r="R19" s="13"/>
      <c r="S19" s="18">
        <v>-0.219492575625828</v>
      </c>
      <c r="T19" s="16">
        <v>0.5200082271799441</v>
      </c>
      <c r="U19" s="16">
        <v>0.14581589123427399</v>
      </c>
      <c r="V19" s="16">
        <v>0.88504559984450804</v>
      </c>
      <c r="W19" s="19">
        <v>0.35616088278251262</v>
      </c>
      <c r="Y19" s="89"/>
      <c r="Z19" s="84" t="s">
        <v>231</v>
      </c>
    </row>
    <row r="20" spans="2:26" x14ac:dyDescent="0.35">
      <c r="B20" s="7" t="s">
        <v>17</v>
      </c>
      <c r="C20" s="7"/>
      <c r="D20" s="7" t="s">
        <v>111</v>
      </c>
      <c r="E20" s="131"/>
      <c r="F20" s="10"/>
      <c r="G20" s="96">
        <v>7.601033042146633</v>
      </c>
      <c r="H20" s="96">
        <v>8.4461042318475066</v>
      </c>
      <c r="I20" s="96">
        <v>8.8941775149044702</v>
      </c>
      <c r="J20" s="96">
        <v>8.4605195398777209</v>
      </c>
      <c r="K20" s="97">
        <v>8.5305783299033049</v>
      </c>
      <c r="L20" s="102"/>
      <c r="M20" s="103">
        <v>7.633651445523741</v>
      </c>
      <c r="N20" s="96">
        <v>8.9597349458717428</v>
      </c>
      <c r="O20" s="96">
        <v>9.2070781489380504</v>
      </c>
      <c r="P20" s="96">
        <v>9.1801354815368192</v>
      </c>
      <c r="Q20" s="97">
        <v>9.1781229403998381</v>
      </c>
      <c r="R20" s="14"/>
      <c r="S20" s="22">
        <v>3.2618403377109091E-2</v>
      </c>
      <c r="T20" s="20">
        <v>0.51363071402423621</v>
      </c>
      <c r="U20" s="20">
        <v>0.31290063403358198</v>
      </c>
      <c r="V20" s="20">
        <v>0.71961594165909903</v>
      </c>
      <c r="W20" s="23">
        <v>0.64754461049653267</v>
      </c>
      <c r="Y20" s="90"/>
      <c r="Z20" s="84" t="s">
        <v>232</v>
      </c>
    </row>
    <row r="21" spans="2:26" x14ac:dyDescent="0.35">
      <c r="B21" s="7" t="s">
        <v>9</v>
      </c>
      <c r="C21" s="28" t="s">
        <v>286</v>
      </c>
      <c r="D21" s="7" t="s">
        <v>112</v>
      </c>
      <c r="E21" s="131"/>
      <c r="F21" s="10"/>
      <c r="G21" s="20">
        <v>4.3783764916876864</v>
      </c>
      <c r="H21" s="20">
        <v>5.7230696821741152</v>
      </c>
      <c r="I21" s="96">
        <v>6.8078778253828398</v>
      </c>
      <c r="J21" s="96">
        <v>6.6572747752481796</v>
      </c>
      <c r="K21" s="97">
        <v>6.8572398308033726</v>
      </c>
      <c r="L21" s="14"/>
      <c r="M21" s="22">
        <v>4.0479397080517128</v>
      </c>
      <c r="N21" s="96">
        <v>6.9368963390274034</v>
      </c>
      <c r="O21" s="96">
        <v>7.5659776608987599</v>
      </c>
      <c r="P21" s="96">
        <v>8.4221004657925906</v>
      </c>
      <c r="Q21" s="97">
        <v>8.8336631541857518</v>
      </c>
      <c r="R21" s="14"/>
      <c r="S21" s="22">
        <v>-0.3304367836359724</v>
      </c>
      <c r="T21" s="20">
        <v>1.2138266568532869</v>
      </c>
      <c r="U21" s="20">
        <v>0.75809983551591997</v>
      </c>
      <c r="V21" s="20">
        <v>1.76482569054441</v>
      </c>
      <c r="W21" s="23">
        <v>1.9764233233823789</v>
      </c>
      <c r="Y21" s="91"/>
      <c r="Z21" s="84" t="s">
        <v>233</v>
      </c>
    </row>
    <row r="22" spans="2:26" x14ac:dyDescent="0.35">
      <c r="B22" s="7" t="s">
        <v>18</v>
      </c>
      <c r="C22" s="28" t="s">
        <v>287</v>
      </c>
      <c r="D22" s="7" t="s">
        <v>114</v>
      </c>
      <c r="E22" s="131"/>
      <c r="F22" s="10"/>
      <c r="G22" s="20">
        <v>-1.0841932360052</v>
      </c>
      <c r="H22" s="20">
        <v>-1.018396408258299</v>
      </c>
      <c r="I22" s="20">
        <v>-1.51897958761734</v>
      </c>
      <c r="J22" s="20">
        <v>-1.2769141941659601</v>
      </c>
      <c r="K22" s="21">
        <v>-0.72702255089426659</v>
      </c>
      <c r="L22" s="14"/>
      <c r="M22" s="22">
        <v>-0.69709180721102282</v>
      </c>
      <c r="N22" s="20">
        <v>-0.47090516797216497</v>
      </c>
      <c r="O22" s="20">
        <v>0.44805524939479402</v>
      </c>
      <c r="P22" s="20">
        <v>1.9079842560056299</v>
      </c>
      <c r="Q22" s="21">
        <v>2.1510390504129151</v>
      </c>
      <c r="R22" s="14"/>
      <c r="S22" s="22">
        <v>0.38710142879417692</v>
      </c>
      <c r="T22" s="20">
        <v>0.54749124028613438</v>
      </c>
      <c r="U22" s="20">
        <v>1.96703483701213</v>
      </c>
      <c r="V22" s="20">
        <v>3.1848984501716</v>
      </c>
      <c r="W22" s="23">
        <v>2.878061601307182</v>
      </c>
      <c r="Y22" s="92"/>
      <c r="Z22" s="84" t="s">
        <v>234</v>
      </c>
    </row>
    <row r="23" spans="2:26" x14ac:dyDescent="0.35">
      <c r="B23" s="7" t="s">
        <v>29</v>
      </c>
      <c r="C23" s="28" t="s">
        <v>288</v>
      </c>
      <c r="D23" s="7" t="s">
        <v>115</v>
      </c>
      <c r="E23" s="131"/>
      <c r="F23" s="10"/>
      <c r="G23" s="20">
        <v>0.102548851457229</v>
      </c>
      <c r="H23" s="20">
        <v>0.35077679871431788</v>
      </c>
      <c r="I23" s="20">
        <v>1.1006019524755699</v>
      </c>
      <c r="J23" s="20">
        <v>2.0531561439621302</v>
      </c>
      <c r="K23" s="21">
        <v>2.5958122022654622</v>
      </c>
      <c r="L23" s="14"/>
      <c r="M23" s="22">
        <v>0.5725408872461355</v>
      </c>
      <c r="N23" s="20">
        <v>2.6739054199112182</v>
      </c>
      <c r="O23" s="20">
        <v>3.4157721183444498</v>
      </c>
      <c r="P23" s="20">
        <v>3.7100291055164201</v>
      </c>
      <c r="Q23" s="21">
        <v>3.4388254156597542</v>
      </c>
      <c r="R23" s="14"/>
      <c r="S23" s="22">
        <v>0.46999203578890653</v>
      </c>
      <c r="T23" s="20">
        <v>2.3231286211968998</v>
      </c>
      <c r="U23" s="20">
        <v>2.3151701658688899</v>
      </c>
      <c r="V23" s="20">
        <v>1.6568729615542901</v>
      </c>
      <c r="W23" s="23">
        <v>0.84301321339429225</v>
      </c>
      <c r="Y23" s="93"/>
      <c r="Z23" s="84" t="s">
        <v>238</v>
      </c>
    </row>
    <row r="24" spans="2:26" x14ac:dyDescent="0.35">
      <c r="B24" s="7" t="s">
        <v>10</v>
      </c>
      <c r="C24" s="7"/>
      <c r="D24" s="7" t="s">
        <v>11</v>
      </c>
      <c r="E24" s="131"/>
      <c r="F24" s="10"/>
      <c r="G24" s="20">
        <v>-1.27312584340602</v>
      </c>
      <c r="H24" s="20">
        <v>3.3077375318592388</v>
      </c>
      <c r="I24" s="20">
        <v>1.9674038237199101</v>
      </c>
      <c r="J24" s="20">
        <v>3.6787036855533</v>
      </c>
      <c r="K24" s="21">
        <v>4.5201182520023631</v>
      </c>
      <c r="L24" s="14"/>
      <c r="M24" s="22">
        <v>1.255529688295062</v>
      </c>
      <c r="N24" s="20">
        <v>3.2954589021615091</v>
      </c>
      <c r="O24" s="20">
        <v>3.61237270693174</v>
      </c>
      <c r="P24" s="20">
        <v>5.5725208407287399</v>
      </c>
      <c r="Q24" s="97">
        <v>7.2234294807328627</v>
      </c>
      <c r="R24" s="14"/>
      <c r="S24" s="22">
        <v>2.528655531701081</v>
      </c>
      <c r="T24" s="20">
        <v>-1.2278629697729439E-2</v>
      </c>
      <c r="U24" s="20">
        <v>1.6449688832118301</v>
      </c>
      <c r="V24" s="20">
        <v>1.8938171551754499</v>
      </c>
      <c r="W24" s="23">
        <v>2.7033112287305001</v>
      </c>
      <c r="Y24" s="95"/>
      <c r="Z24" s="74" t="s">
        <v>237</v>
      </c>
    </row>
    <row r="25" spans="2:26" x14ac:dyDescent="0.35">
      <c r="B25" s="7" t="s">
        <v>33</v>
      </c>
      <c r="C25" s="28" t="s">
        <v>292</v>
      </c>
      <c r="D25" s="7" t="s">
        <v>13</v>
      </c>
      <c r="E25" s="131"/>
      <c r="F25" s="10"/>
      <c r="G25" s="20">
        <v>2.1930963517620552</v>
      </c>
      <c r="H25" s="20">
        <v>2.6442780009916498</v>
      </c>
      <c r="I25" s="20">
        <v>1.00322618995427</v>
      </c>
      <c r="J25" s="20">
        <v>1.5239332099893601</v>
      </c>
      <c r="K25" s="21">
        <v>2.1338051267538818</v>
      </c>
      <c r="L25" s="14"/>
      <c r="M25" s="22">
        <v>2.3114313462955018</v>
      </c>
      <c r="N25" s="20">
        <v>2.2311343604873519</v>
      </c>
      <c r="O25" s="20">
        <v>2.4636706569084899</v>
      </c>
      <c r="P25" s="20">
        <v>3.4849991704069101</v>
      </c>
      <c r="Q25" s="21">
        <v>3.8873159857625321</v>
      </c>
      <c r="R25" s="14"/>
      <c r="S25" s="22">
        <v>0.1183349945334472</v>
      </c>
      <c r="T25" s="20">
        <v>-0.41864564942923699</v>
      </c>
      <c r="U25" s="20">
        <v>1.46044446695422</v>
      </c>
      <c r="V25" s="20">
        <v>1.96106596041755</v>
      </c>
      <c r="W25" s="23">
        <v>1.7535108590086499</v>
      </c>
    </row>
    <row r="26" spans="2:26" x14ac:dyDescent="0.35">
      <c r="B26" s="7" t="s">
        <v>37</v>
      </c>
      <c r="C26" s="28"/>
      <c r="D26" s="7" t="s">
        <v>38</v>
      </c>
      <c r="E26" s="131"/>
      <c r="F26" s="10"/>
      <c r="G26" s="20">
        <v>-3.9564011311753191</v>
      </c>
      <c r="H26" s="20">
        <v>-3.124820541213047</v>
      </c>
      <c r="I26" s="96">
        <v>-4.2807918113954502</v>
      </c>
      <c r="J26" s="20">
        <v>-2.4459350463935898</v>
      </c>
      <c r="K26" s="21">
        <v>-1.2845647068575881</v>
      </c>
      <c r="L26" s="14"/>
      <c r="M26" s="103">
        <v>-4.5068599534778366</v>
      </c>
      <c r="N26" s="20">
        <v>-3.7820401673738759</v>
      </c>
      <c r="O26" s="20">
        <v>-3.0394910254793701</v>
      </c>
      <c r="P26" s="20">
        <v>-1.7570282912220201</v>
      </c>
      <c r="Q26" s="21">
        <v>-0.91034830342991646</v>
      </c>
      <c r="R26" s="14"/>
      <c r="S26" s="22">
        <v>-0.55045882230251775</v>
      </c>
      <c r="T26" s="20">
        <v>-0.65721962616082896</v>
      </c>
      <c r="U26" s="20">
        <v>1.2413007859160801</v>
      </c>
      <c r="V26" s="20">
        <v>0.68890675517156397</v>
      </c>
      <c r="W26" s="23">
        <v>0.3742164034276711</v>
      </c>
    </row>
    <row r="27" spans="2:26" x14ac:dyDescent="0.35">
      <c r="B27" s="7" t="s">
        <v>39</v>
      </c>
      <c r="C27" s="28" t="s">
        <v>241</v>
      </c>
      <c r="D27" s="7" t="s">
        <v>23</v>
      </c>
      <c r="E27" s="131"/>
      <c r="F27" s="10"/>
      <c r="G27" s="20">
        <v>-2.2219615367308712</v>
      </c>
      <c r="H27" s="20">
        <v>-1.8400765223350459</v>
      </c>
      <c r="I27" s="20">
        <v>-2.6078898097012599</v>
      </c>
      <c r="J27" s="20">
        <v>-2.4185074908647901</v>
      </c>
      <c r="K27" s="21">
        <v>-1.441373037966063</v>
      </c>
      <c r="L27" s="14"/>
      <c r="M27" s="22">
        <v>-2.0566141774491129</v>
      </c>
      <c r="N27" s="20">
        <v>-1.144689452891662</v>
      </c>
      <c r="O27" s="20">
        <v>-1.1343701667670401</v>
      </c>
      <c r="P27" s="20">
        <v>-0.437019324271473</v>
      </c>
      <c r="Q27" s="21">
        <v>0.12848611643228361</v>
      </c>
      <c r="R27" s="14"/>
      <c r="S27" s="22">
        <v>0.16534735928175839</v>
      </c>
      <c r="T27" s="20">
        <v>0.69538706944338358</v>
      </c>
      <c r="U27" s="20">
        <v>1.4735196429342201</v>
      </c>
      <c r="V27" s="20">
        <v>1.98148816659331</v>
      </c>
      <c r="W27" s="23">
        <v>1.569859154398346</v>
      </c>
    </row>
    <row r="28" spans="2:26" x14ac:dyDescent="0.35">
      <c r="B28" s="7" t="s">
        <v>41</v>
      </c>
      <c r="C28" s="28" t="s">
        <v>242</v>
      </c>
      <c r="D28" s="7" t="s">
        <v>11</v>
      </c>
      <c r="E28" s="131"/>
      <c r="F28" s="10"/>
      <c r="G28" s="20">
        <v>-1.4883172045855539</v>
      </c>
      <c r="H28" s="20">
        <v>-1.876043791097691</v>
      </c>
      <c r="I28" s="20">
        <v>-1.86920944999733</v>
      </c>
      <c r="J28" s="20">
        <v>-1.4101674745503801</v>
      </c>
      <c r="K28" s="21">
        <v>0.15501016490009301</v>
      </c>
      <c r="L28" s="14"/>
      <c r="M28" s="22">
        <v>-1.4991178194596679</v>
      </c>
      <c r="N28" s="20">
        <v>-4.2848349367793942E-2</v>
      </c>
      <c r="O28" s="20">
        <v>1.390684268235</v>
      </c>
      <c r="P28" s="20">
        <v>2.8075888629343102</v>
      </c>
      <c r="Q28" s="21">
        <v>3.9410000282299582</v>
      </c>
      <c r="R28" s="14"/>
      <c r="S28" s="22">
        <v>-1.080061487411362E-2</v>
      </c>
      <c r="T28" s="20">
        <v>1.833195441729897</v>
      </c>
      <c r="U28" s="20">
        <v>3.2598937182323202</v>
      </c>
      <c r="V28" s="20">
        <v>4.2177563374847002</v>
      </c>
      <c r="W28" s="23">
        <v>3.7859898633298652</v>
      </c>
    </row>
    <row r="29" spans="2:26" x14ac:dyDescent="0.35">
      <c r="B29" s="7" t="s">
        <v>42</v>
      </c>
      <c r="C29" s="28" t="s">
        <v>243</v>
      </c>
      <c r="D29" s="7" t="s">
        <v>11</v>
      </c>
      <c r="E29" s="131"/>
      <c r="F29" s="10"/>
      <c r="G29" s="20">
        <v>1.890390753352448</v>
      </c>
      <c r="H29" s="20">
        <v>1.694284244511298</v>
      </c>
      <c r="I29" s="20">
        <v>0.51030133227976004</v>
      </c>
      <c r="J29" s="20">
        <v>0.53650484109215202</v>
      </c>
      <c r="K29" s="21">
        <v>0.48162137116738929</v>
      </c>
      <c r="L29" s="14"/>
      <c r="M29" s="22">
        <v>2.0542768296535909</v>
      </c>
      <c r="N29" s="20">
        <v>0.89030034608164044</v>
      </c>
      <c r="O29" s="20">
        <v>0.98079380254333803</v>
      </c>
      <c r="P29" s="20">
        <v>2.3703140839537298</v>
      </c>
      <c r="Q29" s="21">
        <v>3.4103811435822609</v>
      </c>
      <c r="R29" s="14"/>
      <c r="S29" s="22">
        <v>0.16388607630114249</v>
      </c>
      <c r="T29" s="20">
        <v>-0.80398389842965701</v>
      </c>
      <c r="U29" s="20">
        <v>0.47049247026357799</v>
      </c>
      <c r="V29" s="20">
        <v>1.83380924286158</v>
      </c>
      <c r="W29" s="23">
        <v>2.928759772414872</v>
      </c>
    </row>
    <row r="30" spans="2:26" ht="15" thickBot="1" x14ac:dyDescent="0.4">
      <c r="B30" s="7" t="s">
        <v>43</v>
      </c>
      <c r="C30" s="28" t="s">
        <v>244</v>
      </c>
      <c r="D30" s="7" t="s">
        <v>11</v>
      </c>
      <c r="E30" s="131"/>
      <c r="F30" s="10"/>
      <c r="G30" s="20">
        <v>-1.379956113530723</v>
      </c>
      <c r="H30" s="20">
        <v>-1.973696037148079</v>
      </c>
      <c r="I30" s="20">
        <v>-1.5564172471006299</v>
      </c>
      <c r="J30" s="20">
        <v>-0.82673033680141805</v>
      </c>
      <c r="K30" s="21">
        <v>-3.3188849221882561E-4</v>
      </c>
      <c r="L30" s="14"/>
      <c r="M30" s="22">
        <v>-1.596372728032456</v>
      </c>
      <c r="N30" s="20">
        <v>-2.1493883305587671</v>
      </c>
      <c r="O30" s="20">
        <v>0.11585909854654899</v>
      </c>
      <c r="P30" s="20">
        <v>1.20942300080162</v>
      </c>
      <c r="Q30" s="21">
        <v>2.1282288069808741</v>
      </c>
      <c r="R30" s="35"/>
      <c r="S30" s="22">
        <v>-0.2164166145017338</v>
      </c>
      <c r="T30" s="20">
        <v>-0.17569229341068801</v>
      </c>
      <c r="U30" s="20">
        <v>1.6722763456471801</v>
      </c>
      <c r="V30" s="20">
        <v>2.0361533376030398</v>
      </c>
      <c r="W30" s="23">
        <v>2.1285606954730931</v>
      </c>
    </row>
    <row r="31" spans="2:26" ht="15" thickBot="1" x14ac:dyDescent="0.4">
      <c r="B31" s="37" t="s">
        <v>44</v>
      </c>
      <c r="C31" s="38" t="s">
        <v>245</v>
      </c>
      <c r="D31" s="37" t="s">
        <v>11</v>
      </c>
      <c r="E31" s="132"/>
      <c r="F31" s="39"/>
      <c r="G31" s="40">
        <v>1.614553120448724</v>
      </c>
      <c r="H31" s="40">
        <v>1.617658814111504</v>
      </c>
      <c r="I31" s="40">
        <v>0.97470050397305597</v>
      </c>
      <c r="J31" s="40">
        <v>-4.0431512555760399E-2</v>
      </c>
      <c r="K31" s="41">
        <v>0.98950742910255518</v>
      </c>
      <c r="L31" s="35"/>
      <c r="M31" s="42">
        <v>2.2024702752320899</v>
      </c>
      <c r="N31" s="40">
        <v>0.40658395022435412</v>
      </c>
      <c r="O31" s="40">
        <v>3.17854658375105</v>
      </c>
      <c r="P31" s="40">
        <v>4.44235289175161</v>
      </c>
      <c r="Q31" s="41">
        <v>5.2316197460075848</v>
      </c>
      <c r="R31" s="36"/>
      <c r="S31" s="42">
        <v>0.58791715478336626</v>
      </c>
      <c r="T31" s="40">
        <v>-1.2110748638871489</v>
      </c>
      <c r="U31" s="40">
        <v>2.20384607977799</v>
      </c>
      <c r="V31" s="40">
        <v>4.4827844043073704</v>
      </c>
      <c r="W31" s="43">
        <v>4.2421123169050299</v>
      </c>
    </row>
    <row r="32" spans="2:26" x14ac:dyDescent="0.35">
      <c r="B32" s="6" t="s">
        <v>47</v>
      </c>
      <c r="C32" s="45"/>
      <c r="D32" s="6" t="s">
        <v>48</v>
      </c>
      <c r="E32" s="130" t="s">
        <v>117</v>
      </c>
      <c r="F32" s="9"/>
      <c r="G32" s="16">
        <v>1.6688377972266051</v>
      </c>
      <c r="H32" s="98">
        <v>6.292528289382048</v>
      </c>
      <c r="I32" s="98">
        <v>6.2123131143697998</v>
      </c>
      <c r="J32" s="98">
        <v>6.1257446139746001</v>
      </c>
      <c r="K32" s="99">
        <v>7.4786220484806742</v>
      </c>
      <c r="L32" s="13"/>
      <c r="M32" s="18">
        <v>3.3334532562581431</v>
      </c>
      <c r="N32" s="98">
        <v>8.3204222057687609</v>
      </c>
      <c r="O32" s="98">
        <v>8.4250664160879705</v>
      </c>
      <c r="P32" s="98">
        <v>8.8180791689679996</v>
      </c>
      <c r="Q32" s="99">
        <v>8.5503141570994075</v>
      </c>
      <c r="R32" s="13"/>
      <c r="S32" s="18">
        <v>1.6646154590315381</v>
      </c>
      <c r="T32" s="16">
        <v>2.027893916386712</v>
      </c>
      <c r="U32" s="16">
        <v>2.2127533017181702</v>
      </c>
      <c r="V32" s="16">
        <v>2.6923345549933999</v>
      </c>
      <c r="W32" s="19">
        <v>1.071692108618733</v>
      </c>
    </row>
    <row r="33" spans="2:23" x14ac:dyDescent="0.35">
      <c r="B33" s="7" t="s">
        <v>49</v>
      </c>
      <c r="C33" s="28"/>
      <c r="D33" s="7" t="s">
        <v>48</v>
      </c>
      <c r="E33" s="131"/>
      <c r="F33" s="10"/>
      <c r="G33" s="20">
        <v>1.6534345462291791</v>
      </c>
      <c r="H33" s="96">
        <v>6.063871726529336</v>
      </c>
      <c r="I33" s="96">
        <v>7.6179850806589204</v>
      </c>
      <c r="J33" s="96">
        <v>7.5578190939454002</v>
      </c>
      <c r="K33" s="97">
        <v>8.4133681578622053</v>
      </c>
      <c r="L33" s="14"/>
      <c r="M33" s="22">
        <v>3.4510163763788761</v>
      </c>
      <c r="N33" s="96">
        <v>8.1639289735655893</v>
      </c>
      <c r="O33" s="96">
        <v>9.1290504644143002</v>
      </c>
      <c r="P33" s="96">
        <v>8.9872999755079697</v>
      </c>
      <c r="Q33" s="97">
        <v>8.1036294294355464</v>
      </c>
      <c r="R33" s="14"/>
      <c r="S33" s="22">
        <v>1.7975818301496971</v>
      </c>
      <c r="T33" s="20">
        <v>2.1000572470362528</v>
      </c>
      <c r="U33" s="20">
        <v>1.51106538375538</v>
      </c>
      <c r="V33" s="20">
        <v>1.4294808815625699</v>
      </c>
      <c r="W33" s="23">
        <v>-0.30973872842665912</v>
      </c>
    </row>
    <row r="34" spans="2:23" x14ac:dyDescent="0.35">
      <c r="B34" s="7" t="s">
        <v>50</v>
      </c>
      <c r="C34" s="28"/>
      <c r="D34" s="7" t="s">
        <v>109</v>
      </c>
      <c r="E34" s="131"/>
      <c r="F34" s="10"/>
      <c r="G34" s="20">
        <v>5.0088336126222712</v>
      </c>
      <c r="H34" s="20">
        <v>5.9126690324173037</v>
      </c>
      <c r="I34" s="20">
        <v>5.8078499973801101</v>
      </c>
      <c r="J34" s="20">
        <v>4.73830585056833</v>
      </c>
      <c r="K34" s="21">
        <v>5.189630580216674</v>
      </c>
      <c r="L34" s="14"/>
      <c r="M34" s="22">
        <v>5.7425850866048229</v>
      </c>
      <c r="N34" s="96">
        <v>7.544494629003383</v>
      </c>
      <c r="O34" s="96">
        <v>6.5301733066035696</v>
      </c>
      <c r="P34" s="20">
        <v>4.9768572659221997</v>
      </c>
      <c r="Q34" s="21">
        <v>3.763759140532382</v>
      </c>
      <c r="R34" s="14"/>
      <c r="S34" s="22">
        <v>0.73375147398255214</v>
      </c>
      <c r="T34" s="20">
        <v>1.63182559658608</v>
      </c>
      <c r="U34" s="20">
        <v>0.722323309223457</v>
      </c>
      <c r="V34" s="20">
        <v>0.23855141535386601</v>
      </c>
      <c r="W34" s="23">
        <v>-1.425871439684292</v>
      </c>
    </row>
    <row r="35" spans="2:23" x14ac:dyDescent="0.35">
      <c r="B35" s="7" t="s">
        <v>51</v>
      </c>
      <c r="C35" s="28"/>
      <c r="D35" s="7" t="s">
        <v>48</v>
      </c>
      <c r="E35" s="131"/>
      <c r="F35" s="10"/>
      <c r="G35" s="20">
        <v>2.6935469460806258</v>
      </c>
      <c r="H35" s="20">
        <v>5.553469233837097</v>
      </c>
      <c r="I35" s="96">
        <v>6.0994160017151398</v>
      </c>
      <c r="J35" s="20">
        <v>5.6710165914875903</v>
      </c>
      <c r="K35" s="97">
        <v>6.4510200271807134</v>
      </c>
      <c r="L35" s="14"/>
      <c r="M35" s="22">
        <v>2.6056699580635798</v>
      </c>
      <c r="N35" s="96">
        <v>7.2730478676479251</v>
      </c>
      <c r="O35" s="96">
        <v>7.5868647469507904</v>
      </c>
      <c r="P35" s="96">
        <v>7.0247993266764599</v>
      </c>
      <c r="Q35" s="97">
        <v>6.273813958217425</v>
      </c>
      <c r="R35" s="14"/>
      <c r="S35" s="22">
        <v>-8.7876988017046381E-2</v>
      </c>
      <c r="T35" s="20">
        <v>1.7195786338108281</v>
      </c>
      <c r="U35" s="20">
        <v>1.48744874523565</v>
      </c>
      <c r="V35" s="20">
        <v>1.35378273518887</v>
      </c>
      <c r="W35" s="23">
        <v>-0.1772060689632878</v>
      </c>
    </row>
    <row r="36" spans="2:23" x14ac:dyDescent="0.35">
      <c r="B36" s="7" t="s">
        <v>52</v>
      </c>
      <c r="C36" s="28"/>
      <c r="D36" s="7" t="s">
        <v>53</v>
      </c>
      <c r="E36" s="131"/>
      <c r="F36" s="10"/>
      <c r="G36" s="20">
        <v>2.9705579520490759</v>
      </c>
      <c r="H36" s="20">
        <v>5.9584066893406984</v>
      </c>
      <c r="I36" s="96">
        <v>6.7443668869489004</v>
      </c>
      <c r="J36" s="96">
        <v>6.6610889214735698</v>
      </c>
      <c r="K36" s="97">
        <v>7.4914594170298496</v>
      </c>
      <c r="L36" s="14"/>
      <c r="M36" s="22">
        <v>3.9821714049237391</v>
      </c>
      <c r="N36" s="96">
        <v>7.2542227556128562</v>
      </c>
      <c r="O36" s="96">
        <v>7.9056300912933803</v>
      </c>
      <c r="P36" s="96">
        <v>7.7681821471242296</v>
      </c>
      <c r="Q36" s="97">
        <v>7.5280137402051368</v>
      </c>
      <c r="R36" s="14"/>
      <c r="S36" s="22">
        <v>1.011613452874663</v>
      </c>
      <c r="T36" s="20">
        <v>1.2958160662721581</v>
      </c>
      <c r="U36" s="20">
        <v>1.1612632043444899</v>
      </c>
      <c r="V36" s="20">
        <v>1.10709322565066</v>
      </c>
      <c r="W36" s="23">
        <v>3.6554323175287229E-2</v>
      </c>
    </row>
    <row r="37" spans="2:23" x14ac:dyDescent="0.35">
      <c r="B37" s="7" t="s">
        <v>54</v>
      </c>
      <c r="C37" s="28" t="s">
        <v>249</v>
      </c>
      <c r="D37" s="7" t="s">
        <v>55</v>
      </c>
      <c r="E37" s="131"/>
      <c r="F37" s="10"/>
      <c r="G37" s="20">
        <v>4.7438995313267629</v>
      </c>
      <c r="H37" s="20">
        <v>5.6750287081470301</v>
      </c>
      <c r="I37" s="96">
        <v>6.1708256250823803</v>
      </c>
      <c r="J37" s="20">
        <v>5.8163613668110203</v>
      </c>
      <c r="K37" s="97">
        <v>6.4190004361157023</v>
      </c>
      <c r="L37" s="14"/>
      <c r="M37" s="22">
        <v>4.9868509224161404</v>
      </c>
      <c r="N37" s="96">
        <v>7.0948552506506868</v>
      </c>
      <c r="O37" s="96">
        <v>7.6722290962348501</v>
      </c>
      <c r="P37" s="96">
        <v>7.4564501355840802</v>
      </c>
      <c r="Q37" s="97">
        <v>7.1384002816403784</v>
      </c>
      <c r="R37" s="14"/>
      <c r="S37" s="22">
        <v>0.24295139108937741</v>
      </c>
      <c r="T37" s="20">
        <v>1.4198265425036569</v>
      </c>
      <c r="U37" s="20">
        <v>1.50140347115247</v>
      </c>
      <c r="V37" s="20">
        <v>1.6400887687730501</v>
      </c>
      <c r="W37" s="23">
        <v>0.71939984552467606</v>
      </c>
    </row>
    <row r="38" spans="2:23" x14ac:dyDescent="0.35">
      <c r="B38" s="7" t="s">
        <v>56</v>
      </c>
      <c r="C38" s="28"/>
      <c r="D38" s="7" t="s">
        <v>109</v>
      </c>
      <c r="E38" s="131"/>
      <c r="F38" s="10"/>
      <c r="G38" s="20">
        <v>5.6532141785151007</v>
      </c>
      <c r="H38" s="96">
        <v>5.9978745230848114</v>
      </c>
      <c r="I38" s="96">
        <v>6.2737591514149997</v>
      </c>
      <c r="J38" s="20">
        <v>5.2773434873157496</v>
      </c>
      <c r="K38" s="97">
        <v>5.6634950954106884</v>
      </c>
      <c r="L38" s="14"/>
      <c r="M38" s="22">
        <v>5.8286092877755804</v>
      </c>
      <c r="N38" s="96">
        <v>7.0666299602848204</v>
      </c>
      <c r="O38" s="20">
        <v>5.87417519184753</v>
      </c>
      <c r="P38" s="20">
        <v>4.7229699786128396</v>
      </c>
      <c r="Q38" s="21">
        <v>4.0536036632199313</v>
      </c>
      <c r="R38" s="14"/>
      <c r="S38" s="22">
        <v>0.17539510926047941</v>
      </c>
      <c r="T38" s="20">
        <v>1.068755437200009</v>
      </c>
      <c r="U38" s="20">
        <v>-0.399583959567473</v>
      </c>
      <c r="V38" s="20">
        <v>-0.55437350870291202</v>
      </c>
      <c r="W38" s="23">
        <v>-1.609891432190756</v>
      </c>
    </row>
    <row r="39" spans="2:23" x14ac:dyDescent="0.35">
      <c r="B39" s="7" t="s">
        <v>57</v>
      </c>
      <c r="C39" s="28"/>
      <c r="D39" s="7" t="s">
        <v>109</v>
      </c>
      <c r="E39" s="131"/>
      <c r="F39" s="10"/>
      <c r="G39" s="20">
        <v>5.3344545407450434</v>
      </c>
      <c r="H39" s="20">
        <v>5.7877940778668409</v>
      </c>
      <c r="I39" s="96">
        <v>6.2918827311888297</v>
      </c>
      <c r="J39" s="20">
        <v>5.8305237110344699</v>
      </c>
      <c r="K39" s="97">
        <v>5.9469098916259346</v>
      </c>
      <c r="L39" s="14"/>
      <c r="M39" s="22">
        <v>5.6303116338980752</v>
      </c>
      <c r="N39" s="96">
        <v>7.0160134004918611</v>
      </c>
      <c r="O39" s="96">
        <v>6.57846457705147</v>
      </c>
      <c r="P39" s="96">
        <v>6.1264839114512997</v>
      </c>
      <c r="Q39" s="21">
        <v>4.9371101981457803</v>
      </c>
      <c r="R39" s="14"/>
      <c r="S39" s="22">
        <v>0.29585709315303149</v>
      </c>
      <c r="T39" s="20">
        <v>1.22821932262502</v>
      </c>
      <c r="U39" s="20">
        <v>0.28658184586263502</v>
      </c>
      <c r="V39" s="20">
        <v>0.29596020041682403</v>
      </c>
      <c r="W39" s="23">
        <v>-1.009799693480155</v>
      </c>
    </row>
    <row r="40" spans="2:23" x14ac:dyDescent="0.35">
      <c r="B40" s="7" t="s">
        <v>58</v>
      </c>
      <c r="C40" s="28"/>
      <c r="D40" s="7" t="s">
        <v>59</v>
      </c>
      <c r="E40" s="131"/>
      <c r="F40" s="10"/>
      <c r="G40" s="20">
        <v>1.133681020591188</v>
      </c>
      <c r="H40" s="20">
        <v>5.0135704371986138</v>
      </c>
      <c r="I40" s="96">
        <v>6.5831700014454704</v>
      </c>
      <c r="J40" s="96">
        <v>6.2555682938656103</v>
      </c>
      <c r="K40" s="97">
        <v>7.4576330373162776</v>
      </c>
      <c r="L40" s="14"/>
      <c r="M40" s="22">
        <v>2.2497904061762699</v>
      </c>
      <c r="N40" s="96">
        <v>6.9649571294391199</v>
      </c>
      <c r="O40" s="96">
        <v>7.6388521549134403</v>
      </c>
      <c r="P40" s="96">
        <v>7.5442955067475896</v>
      </c>
      <c r="Q40" s="21">
        <v>6.9835388741612263</v>
      </c>
      <c r="R40" s="14"/>
      <c r="S40" s="22">
        <v>1.1161093855850821</v>
      </c>
      <c r="T40" s="20">
        <v>1.9513866922405061</v>
      </c>
      <c r="U40" s="20">
        <v>1.0556821534679599</v>
      </c>
      <c r="V40" s="20">
        <v>1.28872721288198</v>
      </c>
      <c r="W40" s="23">
        <v>-0.4740941631550511</v>
      </c>
    </row>
    <row r="41" spans="2:23" x14ac:dyDescent="0.35">
      <c r="B41" s="7" t="s">
        <v>60</v>
      </c>
      <c r="C41" s="28"/>
      <c r="D41" s="7" t="s">
        <v>61</v>
      </c>
      <c r="E41" s="131"/>
      <c r="F41" s="10"/>
      <c r="G41" s="20">
        <v>0.12511930098310731</v>
      </c>
      <c r="H41" s="20">
        <v>4.1977549886109449</v>
      </c>
      <c r="I41" s="20">
        <v>5.0468878999849904</v>
      </c>
      <c r="J41" s="20">
        <v>4.6894547160436799</v>
      </c>
      <c r="K41" s="21">
        <v>5.6048773764850468</v>
      </c>
      <c r="L41" s="14"/>
      <c r="M41" s="22">
        <v>2.1027553379418871</v>
      </c>
      <c r="N41" s="96">
        <v>6.6308265744068029</v>
      </c>
      <c r="O41" s="96">
        <v>6.7966066483049401</v>
      </c>
      <c r="P41" s="96">
        <v>6.2419673287990198</v>
      </c>
      <c r="Q41" s="21">
        <v>4.2030835802743436</v>
      </c>
      <c r="R41" s="14"/>
      <c r="S41" s="22">
        <v>1.97763603695878</v>
      </c>
      <c r="T41" s="20">
        <v>2.433071585795858</v>
      </c>
      <c r="U41" s="20">
        <v>1.7497187483199499</v>
      </c>
      <c r="V41" s="20">
        <v>1.5525126127553399</v>
      </c>
      <c r="W41" s="23">
        <v>-1.401793796210703</v>
      </c>
    </row>
    <row r="42" spans="2:23" x14ac:dyDescent="0.35">
      <c r="B42" s="7" t="s">
        <v>63</v>
      </c>
      <c r="C42" s="28"/>
      <c r="D42" s="7" t="s">
        <v>110</v>
      </c>
      <c r="E42" s="131"/>
      <c r="F42" s="10"/>
      <c r="G42" s="20">
        <v>3.5026370412715639</v>
      </c>
      <c r="H42" s="20">
        <v>4.809765891809775</v>
      </c>
      <c r="I42" s="20">
        <v>5.73788002605919</v>
      </c>
      <c r="J42" s="20">
        <v>4.5805039024017802</v>
      </c>
      <c r="K42" s="21">
        <v>5.3840231127391904</v>
      </c>
      <c r="L42" s="14"/>
      <c r="M42" s="22">
        <v>4.0734503096953141</v>
      </c>
      <c r="N42" s="96">
        <v>6.4315424909931842</v>
      </c>
      <c r="O42" s="20">
        <v>5.9944684722880304</v>
      </c>
      <c r="P42" s="20">
        <v>4.8863806715829003</v>
      </c>
      <c r="Q42" s="21">
        <v>3.871277634044497</v>
      </c>
      <c r="R42" s="14"/>
      <c r="S42" s="22">
        <v>0.57081326842374935</v>
      </c>
      <c r="T42" s="20">
        <v>1.621776599183409</v>
      </c>
      <c r="U42" s="20">
        <v>0.25658844622883897</v>
      </c>
      <c r="V42" s="20">
        <v>0.305876769181117</v>
      </c>
      <c r="W42" s="23">
        <v>-1.512745478694693</v>
      </c>
    </row>
    <row r="43" spans="2:23" x14ac:dyDescent="0.35">
      <c r="B43" s="7" t="s">
        <v>65</v>
      </c>
      <c r="C43" s="28"/>
      <c r="D43" s="7" t="s">
        <v>110</v>
      </c>
      <c r="E43" s="131"/>
      <c r="F43" s="10"/>
      <c r="G43" s="20">
        <v>3.5107700090381848</v>
      </c>
      <c r="H43" s="20">
        <v>4.5753273740053544</v>
      </c>
      <c r="I43" s="20">
        <v>5.2922938953433398</v>
      </c>
      <c r="J43" s="20">
        <v>4.4578110851396797</v>
      </c>
      <c r="K43" s="21">
        <v>5.1452934483651509</v>
      </c>
      <c r="L43" s="14"/>
      <c r="M43" s="22">
        <v>3.830104474850887</v>
      </c>
      <c r="N43" s="96">
        <v>6.0440047720186456</v>
      </c>
      <c r="O43" s="20">
        <v>5.4989969579760896</v>
      </c>
      <c r="P43" s="20">
        <v>4.8389630735667097</v>
      </c>
      <c r="Q43" s="21">
        <v>3.543770655978034</v>
      </c>
      <c r="R43" s="14"/>
      <c r="S43" s="22">
        <v>0.31933446581270158</v>
      </c>
      <c r="T43" s="20">
        <v>1.4686773980132919</v>
      </c>
      <c r="U43" s="20">
        <v>0.20670306263275201</v>
      </c>
      <c r="V43" s="20">
        <v>0.38115198842702702</v>
      </c>
      <c r="W43" s="23">
        <v>-1.6015227923871169</v>
      </c>
    </row>
    <row r="44" spans="2:23" x14ac:dyDescent="0.35">
      <c r="B44" s="7" t="s">
        <v>66</v>
      </c>
      <c r="C44" s="28"/>
      <c r="D44" s="7" t="s">
        <v>55</v>
      </c>
      <c r="E44" s="131"/>
      <c r="F44" s="10"/>
      <c r="G44" s="20">
        <v>4.5596309775698529</v>
      </c>
      <c r="H44" s="20">
        <v>5.4879438011346284</v>
      </c>
      <c r="I44" s="20">
        <v>5.8263289329334098</v>
      </c>
      <c r="J44" s="20">
        <v>5.5803646612436202</v>
      </c>
      <c r="K44" s="21">
        <v>5.828923944782284</v>
      </c>
      <c r="L44" s="14"/>
      <c r="M44" s="22">
        <v>4.6566548989663783</v>
      </c>
      <c r="N44" s="20">
        <v>5.9869024105088062</v>
      </c>
      <c r="O44" s="20">
        <v>4.8631493838437603</v>
      </c>
      <c r="P44" s="20">
        <v>4.00536903886736</v>
      </c>
      <c r="Q44" s="21">
        <v>3.0769590932235862</v>
      </c>
      <c r="R44" s="14"/>
      <c r="S44" s="22">
        <v>9.7023921396525076E-2</v>
      </c>
      <c r="T44" s="20">
        <v>0.49895860937417857</v>
      </c>
      <c r="U44" s="20">
        <v>-0.96317954908964598</v>
      </c>
      <c r="V44" s="20">
        <v>-1.57499562237626</v>
      </c>
      <c r="W44" s="23">
        <v>-2.7519648515586979</v>
      </c>
    </row>
    <row r="45" spans="2:23" x14ac:dyDescent="0.35">
      <c r="B45" s="7" t="s">
        <v>67</v>
      </c>
      <c r="C45" s="28"/>
      <c r="D45" s="7" t="s">
        <v>48</v>
      </c>
      <c r="E45" s="131"/>
      <c r="F45" s="10"/>
      <c r="G45" s="20">
        <v>2.0760430649221822</v>
      </c>
      <c r="H45" s="20">
        <v>4.2734259703409991</v>
      </c>
      <c r="I45" s="20">
        <v>4.8433786546356696</v>
      </c>
      <c r="J45" s="20">
        <v>4.3196090598142503</v>
      </c>
      <c r="K45" s="21">
        <v>5.1690032996998312</v>
      </c>
      <c r="L45" s="14"/>
      <c r="M45" s="22">
        <v>2.8975552685416059</v>
      </c>
      <c r="N45" s="20">
        <v>5.6962102025555916</v>
      </c>
      <c r="O45" s="96">
        <v>6.2306080483251103</v>
      </c>
      <c r="P45" s="96">
        <v>6.0145941476797899</v>
      </c>
      <c r="Q45" s="21">
        <v>5.8135912488687191</v>
      </c>
      <c r="R45" s="14"/>
      <c r="S45" s="22">
        <v>0.82151220361942434</v>
      </c>
      <c r="T45" s="20">
        <v>1.422784232214592</v>
      </c>
      <c r="U45" s="20">
        <v>1.38722939368944</v>
      </c>
      <c r="V45" s="20">
        <v>1.6949850878655499</v>
      </c>
      <c r="W45" s="23">
        <v>0.64458794916888795</v>
      </c>
    </row>
    <row r="46" spans="2:23" x14ac:dyDescent="0.35">
      <c r="B46" s="7" t="s">
        <v>68</v>
      </c>
      <c r="C46" s="28"/>
      <c r="D46" s="7" t="s">
        <v>53</v>
      </c>
      <c r="E46" s="131"/>
      <c r="F46" s="10"/>
      <c r="G46" s="20">
        <v>1.458419571027759</v>
      </c>
      <c r="H46" s="20">
        <v>4.4136362182116571</v>
      </c>
      <c r="I46" s="20">
        <v>5.6334380088259701</v>
      </c>
      <c r="J46" s="20">
        <v>5.3199289307871496</v>
      </c>
      <c r="K46" s="113">
        <v>6.2866031003261753</v>
      </c>
      <c r="L46" s="14"/>
      <c r="M46" s="22">
        <v>2.7838714892251968</v>
      </c>
      <c r="N46" s="20">
        <v>5.6649814172034976</v>
      </c>
      <c r="O46" s="96">
        <v>6.9906353272584099</v>
      </c>
      <c r="P46" s="96">
        <v>6.7163327564427204</v>
      </c>
      <c r="Q46" s="97">
        <v>6.1638180501329023</v>
      </c>
      <c r="R46" s="14"/>
      <c r="S46" s="22">
        <v>1.325451918197438</v>
      </c>
      <c r="T46" s="20">
        <v>1.2513451989918409</v>
      </c>
      <c r="U46" s="20">
        <v>1.35719731843244</v>
      </c>
      <c r="V46" s="20">
        <v>1.39640382565557</v>
      </c>
      <c r="W46" s="23">
        <v>-0.1227850501932726</v>
      </c>
    </row>
    <row r="47" spans="2:23" x14ac:dyDescent="0.35">
      <c r="B47" s="7" t="s">
        <v>70</v>
      </c>
      <c r="C47" s="28"/>
      <c r="D47" s="7" t="s">
        <v>55</v>
      </c>
      <c r="E47" s="131"/>
      <c r="F47" s="10"/>
      <c r="G47" s="20">
        <v>2.7471054473312919</v>
      </c>
      <c r="H47" s="20">
        <v>3.2821429124104951</v>
      </c>
      <c r="I47" s="20">
        <v>2.8856776685100498</v>
      </c>
      <c r="J47" s="20">
        <v>2.7138320261480899</v>
      </c>
      <c r="K47" s="21">
        <v>3.286350992592491</v>
      </c>
      <c r="L47" s="14"/>
      <c r="M47" s="22">
        <v>2.926890285215817</v>
      </c>
      <c r="N47" s="20">
        <v>3.7703610248635249</v>
      </c>
      <c r="O47" s="20">
        <v>2.9861565936139001</v>
      </c>
      <c r="P47" s="20">
        <v>3.24791528390613</v>
      </c>
      <c r="Q47" s="21">
        <v>3.2898442312635319</v>
      </c>
      <c r="R47" s="14"/>
      <c r="S47" s="22">
        <v>0.17978483788452501</v>
      </c>
      <c r="T47" s="20">
        <v>0.48821811245303032</v>
      </c>
      <c r="U47" s="20">
        <v>0.100478925103846</v>
      </c>
      <c r="V47" s="20">
        <v>0.53408325775804</v>
      </c>
      <c r="W47" s="23">
        <v>3.4932386710415432E-3</v>
      </c>
    </row>
    <row r="48" spans="2:23" x14ac:dyDescent="0.35">
      <c r="B48" s="7" t="s">
        <v>72</v>
      </c>
      <c r="C48" s="28" t="s">
        <v>250</v>
      </c>
      <c r="D48" s="7" t="s">
        <v>55</v>
      </c>
      <c r="E48" s="131"/>
      <c r="F48" s="10"/>
      <c r="G48" s="20">
        <v>1.91555226092027</v>
      </c>
      <c r="H48" s="20">
        <v>2.6099753603762061</v>
      </c>
      <c r="I48" s="20">
        <v>2.9449953079625599</v>
      </c>
      <c r="J48" s="20">
        <v>2.8678490750640599</v>
      </c>
      <c r="K48" s="21">
        <v>3.2157989023229412</v>
      </c>
      <c r="L48" s="14"/>
      <c r="M48" s="22">
        <v>1.983637324645082</v>
      </c>
      <c r="N48" s="20">
        <v>3.3595273889471402</v>
      </c>
      <c r="O48" s="20">
        <v>4.2996298326765601</v>
      </c>
      <c r="P48" s="20">
        <v>4.0319942506751403</v>
      </c>
      <c r="Q48" s="21">
        <v>3.5808467946221478</v>
      </c>
      <c r="R48" s="14"/>
      <c r="S48" s="22">
        <v>6.8085063724812267E-2</v>
      </c>
      <c r="T48" s="20">
        <v>0.74955202857093373</v>
      </c>
      <c r="U48" s="20">
        <v>1.3546345247140099</v>
      </c>
      <c r="V48" s="20">
        <v>1.1641451756110901</v>
      </c>
      <c r="W48" s="23">
        <v>0.36504789229920692</v>
      </c>
    </row>
    <row r="49" spans="2:23" x14ac:dyDescent="0.35">
      <c r="B49" s="7" t="s">
        <v>77</v>
      </c>
      <c r="C49" s="28"/>
      <c r="D49" s="7" t="s">
        <v>59</v>
      </c>
      <c r="E49" s="131"/>
      <c r="F49" s="10"/>
      <c r="G49" s="20">
        <v>1.607418650071023</v>
      </c>
      <c r="H49" s="20">
        <v>2.4011348467761811</v>
      </c>
      <c r="I49" s="20">
        <v>2.7299328928988902</v>
      </c>
      <c r="J49" s="20">
        <v>2.2435718640378299</v>
      </c>
      <c r="K49" s="21">
        <v>2.341700646732789</v>
      </c>
      <c r="L49" s="14"/>
      <c r="M49" s="22">
        <v>1.848321054879249</v>
      </c>
      <c r="N49" s="20">
        <v>3.2460886207029942</v>
      </c>
      <c r="O49" s="20">
        <v>3.7907928991722599</v>
      </c>
      <c r="P49" s="20">
        <v>3.7305194084021598</v>
      </c>
      <c r="Q49" s="21">
        <v>3.1679221102475932</v>
      </c>
      <c r="R49" s="14"/>
      <c r="S49" s="22">
        <v>0.24090240480822611</v>
      </c>
      <c r="T49" s="20">
        <v>0.84495377392681303</v>
      </c>
      <c r="U49" s="20">
        <v>1.06086000627337</v>
      </c>
      <c r="V49" s="20">
        <v>1.4869475443643301</v>
      </c>
      <c r="W49" s="23">
        <v>0.82622146351480363</v>
      </c>
    </row>
    <row r="50" spans="2:23" x14ac:dyDescent="0.35">
      <c r="B50" s="7" t="s">
        <v>78</v>
      </c>
      <c r="C50" s="28"/>
      <c r="D50" s="7" t="s">
        <v>74</v>
      </c>
      <c r="E50" s="131"/>
      <c r="F50" s="10"/>
      <c r="G50" s="20">
        <v>0.8059234821217518</v>
      </c>
      <c r="H50" s="20">
        <v>1.893306341010329</v>
      </c>
      <c r="I50" s="20">
        <v>2.2353829520891</v>
      </c>
      <c r="J50" s="20">
        <v>2.1766762511961799</v>
      </c>
      <c r="K50" s="21">
        <v>2.6287873686244878</v>
      </c>
      <c r="L50" s="14"/>
      <c r="M50" s="22">
        <v>1.033415832897393</v>
      </c>
      <c r="N50" s="20">
        <v>3.0501039140008599</v>
      </c>
      <c r="O50" s="20">
        <v>2.8253603649804702</v>
      </c>
      <c r="P50" s="20">
        <v>2.6615552196847898</v>
      </c>
      <c r="Q50" s="21">
        <v>2.116841318187701</v>
      </c>
      <c r="R50" s="14"/>
      <c r="S50" s="22">
        <v>0.22749235077564089</v>
      </c>
      <c r="T50" s="20">
        <v>1.156797572990532</v>
      </c>
      <c r="U50" s="20">
        <v>0.58997741289137096</v>
      </c>
      <c r="V50" s="20">
        <v>0.48487896848860901</v>
      </c>
      <c r="W50" s="23">
        <v>-0.51194605043678632</v>
      </c>
    </row>
    <row r="51" spans="2:23" x14ac:dyDescent="0.35">
      <c r="B51" s="7" t="s">
        <v>84</v>
      </c>
      <c r="C51" s="28"/>
      <c r="D51" s="7" t="s">
        <v>74</v>
      </c>
      <c r="E51" s="131"/>
      <c r="F51" s="10"/>
      <c r="G51" s="20">
        <v>0.47378619309267578</v>
      </c>
      <c r="H51" s="20">
        <v>1.66341243689151</v>
      </c>
      <c r="I51" s="20">
        <v>2.5818333372197801</v>
      </c>
      <c r="J51" s="20">
        <v>2.1907065249040101</v>
      </c>
      <c r="K51" s="21">
        <v>2.4995897435047221</v>
      </c>
      <c r="L51" s="14"/>
      <c r="M51" s="22">
        <v>1.4750694581384809</v>
      </c>
      <c r="N51" s="20">
        <v>2.2935437499270721</v>
      </c>
      <c r="O51" s="20">
        <v>2.4965303770996399</v>
      </c>
      <c r="P51" s="20">
        <v>2.16430958909715</v>
      </c>
      <c r="Q51" s="21">
        <v>2.0101045615524531</v>
      </c>
      <c r="R51" s="14"/>
      <c r="S51" s="22">
        <v>1.001283265045805</v>
      </c>
      <c r="T51" s="20">
        <v>0.6301313130355618</v>
      </c>
      <c r="U51" s="20">
        <v>-8.5302960120137994E-2</v>
      </c>
      <c r="V51" s="20">
        <v>-2.6396935806861602E-2</v>
      </c>
      <c r="W51" s="23">
        <v>-0.48948518195226881</v>
      </c>
    </row>
    <row r="52" spans="2:23" x14ac:dyDescent="0.35">
      <c r="B52" s="7" t="s">
        <v>85</v>
      </c>
      <c r="C52" s="28"/>
      <c r="D52" s="7" t="s">
        <v>74</v>
      </c>
      <c r="E52" s="131"/>
      <c r="F52" s="10"/>
      <c r="G52" s="20">
        <v>0.42176425732085532</v>
      </c>
      <c r="H52" s="20">
        <v>1.2691745269489609</v>
      </c>
      <c r="I52" s="20">
        <v>1.6578065671687501</v>
      </c>
      <c r="J52" s="20">
        <v>1.2177488967049701</v>
      </c>
      <c r="K52" s="21">
        <v>1.954184562258223</v>
      </c>
      <c r="L52" s="14"/>
      <c r="M52" s="22">
        <v>0.36158097932280081</v>
      </c>
      <c r="N52" s="20">
        <v>2.2407853834777471</v>
      </c>
      <c r="O52" s="20">
        <v>2.1333955286089501</v>
      </c>
      <c r="P52" s="20">
        <v>2.1484301115690099</v>
      </c>
      <c r="Q52" s="21">
        <v>2.2986398661390912</v>
      </c>
      <c r="R52" s="14"/>
      <c r="S52" s="22">
        <v>-6.01832779980545E-2</v>
      </c>
      <c r="T52" s="20">
        <v>0.97161085652878543</v>
      </c>
      <c r="U52" s="20">
        <v>0.47558896144020402</v>
      </c>
      <c r="V52" s="20">
        <v>0.93068121486404798</v>
      </c>
      <c r="W52" s="23">
        <v>0.34445530388086743</v>
      </c>
    </row>
    <row r="53" spans="2:23" x14ac:dyDescent="0.35">
      <c r="B53" s="7" t="s">
        <v>86</v>
      </c>
      <c r="C53" s="28"/>
      <c r="D53" s="7" t="s">
        <v>74</v>
      </c>
      <c r="E53" s="131"/>
      <c r="F53" s="10"/>
      <c r="G53" s="20">
        <v>0.21816164572047589</v>
      </c>
      <c r="H53" s="20">
        <v>1.087976683152543</v>
      </c>
      <c r="I53" s="20">
        <v>1.5359087055746099</v>
      </c>
      <c r="J53" s="20">
        <v>1.3972452532589801</v>
      </c>
      <c r="K53" s="21">
        <v>1.9077512001309851</v>
      </c>
      <c r="L53" s="14"/>
      <c r="M53" s="22">
        <v>0.41441012959903201</v>
      </c>
      <c r="N53" s="20">
        <v>2.1701565165835031</v>
      </c>
      <c r="O53" s="20">
        <v>2.6599618338791502</v>
      </c>
      <c r="P53" s="20">
        <v>2.6123198240227201</v>
      </c>
      <c r="Q53" s="21">
        <v>2.37255166754001</v>
      </c>
      <c r="R53" s="14"/>
      <c r="S53" s="22">
        <v>0.19624848387855601</v>
      </c>
      <c r="T53" s="20">
        <v>1.08217983343096</v>
      </c>
      <c r="U53" s="20">
        <v>1.1240531283045301</v>
      </c>
      <c r="V53" s="20">
        <v>1.21507457076374</v>
      </c>
      <c r="W53" s="23">
        <v>0.46480046740902481</v>
      </c>
    </row>
    <row r="54" spans="2:23" x14ac:dyDescent="0.35">
      <c r="B54" s="7" t="s">
        <v>88</v>
      </c>
      <c r="C54" s="28"/>
      <c r="D54" s="7" t="s">
        <v>74</v>
      </c>
      <c r="E54" s="131"/>
      <c r="F54" s="10"/>
      <c r="G54" s="20">
        <v>0.43602255508483129</v>
      </c>
      <c r="H54" s="20">
        <v>1.4641257835437129</v>
      </c>
      <c r="I54" s="20">
        <v>2.0765319649170602</v>
      </c>
      <c r="J54" s="20">
        <v>1.8353296721610499</v>
      </c>
      <c r="K54" s="21">
        <v>2.0505719402035218</v>
      </c>
      <c r="L54" s="14"/>
      <c r="M54" s="22">
        <v>0.83692018741336949</v>
      </c>
      <c r="N54" s="20">
        <v>2.0691760423475118</v>
      </c>
      <c r="O54" s="20">
        <v>2.1822599971028498</v>
      </c>
      <c r="P54" s="20">
        <v>1.99285232729336</v>
      </c>
      <c r="Q54" s="21">
        <v>2.0008934508837748</v>
      </c>
      <c r="R54" s="14"/>
      <c r="S54" s="22">
        <v>0.40089763232853809</v>
      </c>
      <c r="T54" s="20">
        <v>0.60505025880379948</v>
      </c>
      <c r="U54" s="20">
        <v>0.10572803218578999</v>
      </c>
      <c r="V54" s="20">
        <v>0.15752265513231001</v>
      </c>
      <c r="W54" s="23">
        <v>-4.9678489319747082E-2</v>
      </c>
    </row>
    <row r="55" spans="2:23" x14ac:dyDescent="0.35">
      <c r="B55" s="7" t="s">
        <v>89</v>
      </c>
      <c r="C55" s="28" t="s">
        <v>275</v>
      </c>
      <c r="D55" s="7" t="s">
        <v>48</v>
      </c>
      <c r="E55" s="131"/>
      <c r="F55" s="10"/>
      <c r="G55" s="20">
        <v>-0.1428997315042668</v>
      </c>
      <c r="H55" s="20">
        <v>1.032050947048464</v>
      </c>
      <c r="I55" s="20">
        <v>0.74563505219878801</v>
      </c>
      <c r="J55" s="20">
        <v>0.57552627424681602</v>
      </c>
      <c r="K55" s="21">
        <v>1.0411460342076311</v>
      </c>
      <c r="L55" s="14"/>
      <c r="M55" s="22">
        <v>0.1243918208909125</v>
      </c>
      <c r="N55" s="20">
        <v>2.060336876631307</v>
      </c>
      <c r="O55" s="20">
        <v>2.2540910997234298</v>
      </c>
      <c r="P55" s="20">
        <v>2.2664245599902699</v>
      </c>
      <c r="Q55" s="21">
        <v>1.997306792555039</v>
      </c>
      <c r="R55" s="14"/>
      <c r="S55" s="22">
        <v>0.26729155239517932</v>
      </c>
      <c r="T55" s="20">
        <v>1.028285929582843</v>
      </c>
      <c r="U55" s="20">
        <v>1.50845604752464</v>
      </c>
      <c r="V55" s="20">
        <v>1.69089828574345</v>
      </c>
      <c r="W55" s="23">
        <v>0.95616075834740799</v>
      </c>
    </row>
    <row r="56" spans="2:23" x14ac:dyDescent="0.35">
      <c r="B56" s="7" t="s">
        <v>95</v>
      </c>
      <c r="C56" s="28"/>
      <c r="D56" s="7" t="s">
        <v>53</v>
      </c>
      <c r="E56" s="131"/>
      <c r="F56" s="10"/>
      <c r="G56" s="20">
        <v>3.2120019968943958</v>
      </c>
      <c r="H56" s="20">
        <v>4.1564272337972712</v>
      </c>
      <c r="I56" s="20">
        <v>4.5303178005317699</v>
      </c>
      <c r="J56" s="20">
        <v>4.42831176290575</v>
      </c>
      <c r="K56" s="21">
        <v>4.925648125215079</v>
      </c>
      <c r="L56" s="14"/>
      <c r="M56" s="22">
        <v>3.324661394101315</v>
      </c>
      <c r="N56" s="20">
        <v>4.5622568659379921</v>
      </c>
      <c r="O56" s="20">
        <v>5.0906660714413796</v>
      </c>
      <c r="P56" s="20">
        <v>4.7970784817731698</v>
      </c>
      <c r="Q56" s="21">
        <v>4.134659888322556</v>
      </c>
      <c r="R56" s="14"/>
      <c r="S56" s="22">
        <v>0.11265939720691889</v>
      </c>
      <c r="T56" s="20">
        <v>0.4058296321407206</v>
      </c>
      <c r="U56" s="20">
        <v>0.56034827090960604</v>
      </c>
      <c r="V56" s="20">
        <v>0.36876671886742202</v>
      </c>
      <c r="W56" s="23">
        <v>-0.79098823689252296</v>
      </c>
    </row>
    <row r="57" spans="2:23" x14ac:dyDescent="0.35">
      <c r="B57" s="7" t="s">
        <v>98</v>
      </c>
      <c r="C57" s="28"/>
      <c r="D57" s="7" t="s">
        <v>53</v>
      </c>
      <c r="E57" s="131"/>
      <c r="F57" s="10"/>
      <c r="G57" s="20">
        <v>1.869196593288966</v>
      </c>
      <c r="H57" s="20">
        <v>3.4517020486196799</v>
      </c>
      <c r="I57" s="20">
        <v>4.3369271208480802</v>
      </c>
      <c r="J57" s="20">
        <v>4.1194356394294704</v>
      </c>
      <c r="K57" s="21">
        <v>4.7802079904301911</v>
      </c>
      <c r="L57" s="14"/>
      <c r="M57" s="22">
        <v>2.6953021598727251</v>
      </c>
      <c r="N57" s="20">
        <v>4.7999678610405123</v>
      </c>
      <c r="O57" s="20">
        <v>5.4745045661366802</v>
      </c>
      <c r="P57" s="20">
        <v>5.2479581179556796</v>
      </c>
      <c r="Q57" s="21">
        <v>4.7051350366515239</v>
      </c>
      <c r="R57" s="14"/>
      <c r="S57" s="22">
        <v>0.82610556658375933</v>
      </c>
      <c r="T57" s="20">
        <v>1.348265812420832</v>
      </c>
      <c r="U57" s="20">
        <v>1.1375774452886001</v>
      </c>
      <c r="V57" s="20">
        <v>1.12852247852622</v>
      </c>
      <c r="W57" s="23">
        <v>-7.5072953778667142E-2</v>
      </c>
    </row>
    <row r="58" spans="2:23" x14ac:dyDescent="0.35">
      <c r="B58" s="7" t="s">
        <v>100</v>
      </c>
      <c r="C58" s="28"/>
      <c r="D58" s="7" t="s">
        <v>53</v>
      </c>
      <c r="E58" s="131"/>
      <c r="F58" s="10"/>
      <c r="G58" s="20">
        <v>1.209913564444469</v>
      </c>
      <c r="H58" s="20">
        <v>3.4759639840436352</v>
      </c>
      <c r="I58" s="20">
        <v>4.2480806610837298</v>
      </c>
      <c r="J58" s="20">
        <v>4.1175848750844697</v>
      </c>
      <c r="K58" s="21">
        <v>4.7872658831530579</v>
      </c>
      <c r="L58" s="14"/>
      <c r="M58" s="22">
        <v>2.097763548537686</v>
      </c>
      <c r="N58" s="20">
        <v>4.5097572836342659</v>
      </c>
      <c r="O58" s="20">
        <v>4.9547156572254698</v>
      </c>
      <c r="P58" s="20">
        <v>4.7263304340774699</v>
      </c>
      <c r="Q58" s="21">
        <v>4.3380030477429479</v>
      </c>
      <c r="R58" s="14"/>
      <c r="S58" s="22">
        <v>0.88784998409321647</v>
      </c>
      <c r="T58" s="20">
        <v>1.0337932995906309</v>
      </c>
      <c r="U58" s="20">
        <v>0.70663499614173597</v>
      </c>
      <c r="V58" s="20">
        <v>0.60874555899300697</v>
      </c>
      <c r="W58" s="23">
        <v>-0.4492628354101102</v>
      </c>
    </row>
    <row r="59" spans="2:23" x14ac:dyDescent="0.35">
      <c r="B59" s="7" t="s">
        <v>101</v>
      </c>
      <c r="C59" s="28" t="s">
        <v>276</v>
      </c>
      <c r="D59" s="7" t="s">
        <v>48</v>
      </c>
      <c r="E59" s="131"/>
      <c r="F59" s="10"/>
      <c r="G59" s="20">
        <v>1.246123225841361</v>
      </c>
      <c r="H59" s="20">
        <v>3.0639793063282812</v>
      </c>
      <c r="I59" s="20">
        <v>3.4209159764153898</v>
      </c>
      <c r="J59" s="20">
        <v>2.90941339289345</v>
      </c>
      <c r="K59" s="21">
        <v>3.4494217894032548</v>
      </c>
      <c r="L59" s="14"/>
      <c r="M59" s="22">
        <v>1.8024286957270139</v>
      </c>
      <c r="N59" s="20">
        <v>4.867596805344693</v>
      </c>
      <c r="O59" s="20">
        <v>4.8198384861169297</v>
      </c>
      <c r="P59" s="20">
        <v>4.9132590619348004</v>
      </c>
      <c r="Q59" s="21">
        <v>4.3491349338448586</v>
      </c>
      <c r="R59" s="14"/>
      <c r="S59" s="22">
        <v>0.5563054698856521</v>
      </c>
      <c r="T59" s="20">
        <v>1.803617499016412</v>
      </c>
      <c r="U59" s="20">
        <v>1.3989225097015401</v>
      </c>
      <c r="V59" s="20">
        <v>2.00384566904135</v>
      </c>
      <c r="W59" s="23">
        <v>0.89971314444160344</v>
      </c>
    </row>
    <row r="60" spans="2:23" x14ac:dyDescent="0.35">
      <c r="B60" s="7" t="s">
        <v>102</v>
      </c>
      <c r="C60" s="28"/>
      <c r="D60" s="7" t="s">
        <v>48</v>
      </c>
      <c r="E60" s="131"/>
      <c r="F60" s="10"/>
      <c r="G60" s="20">
        <v>0.57124627381056248</v>
      </c>
      <c r="H60" s="20">
        <v>2.8068220877754539</v>
      </c>
      <c r="I60" s="20">
        <v>3.0372042475240102</v>
      </c>
      <c r="J60" s="20">
        <v>2.8034263297714399</v>
      </c>
      <c r="K60" s="21">
        <v>3.6326553655517348</v>
      </c>
      <c r="L60" s="14"/>
      <c r="M60" s="22">
        <v>1.4336410937057911</v>
      </c>
      <c r="N60" s="20">
        <v>4.7303751765858069</v>
      </c>
      <c r="O60" s="20">
        <v>4.15895868771194</v>
      </c>
      <c r="P60" s="20">
        <v>3.6236210427542099</v>
      </c>
      <c r="Q60" s="21">
        <v>2.4803899398697471</v>
      </c>
      <c r="R60" s="14"/>
      <c r="S60" s="22">
        <v>0.86239481989522815</v>
      </c>
      <c r="T60" s="20">
        <v>1.923553088810352</v>
      </c>
      <c r="U60" s="20">
        <v>1.12175444018793</v>
      </c>
      <c r="V60" s="20">
        <v>0.82019471298277202</v>
      </c>
      <c r="W60" s="23">
        <v>-1.1522654256819891</v>
      </c>
    </row>
    <row r="61" spans="2:23" x14ac:dyDescent="0.35">
      <c r="B61" s="7" t="s">
        <v>103</v>
      </c>
      <c r="C61" s="28"/>
      <c r="D61" s="7" t="s">
        <v>53</v>
      </c>
      <c r="E61" s="131"/>
      <c r="F61" s="10"/>
      <c r="G61" s="20">
        <v>0.78743179338004599</v>
      </c>
      <c r="H61" s="20">
        <v>3.0021036162002428</v>
      </c>
      <c r="I61" s="20">
        <v>4.0157632914060999</v>
      </c>
      <c r="J61" s="20">
        <v>3.7755467552406401</v>
      </c>
      <c r="K61" s="21">
        <v>4.4897399630185308</v>
      </c>
      <c r="L61" s="14"/>
      <c r="M61" s="22">
        <v>1.677552711915808</v>
      </c>
      <c r="N61" s="20">
        <v>4.618648385897723</v>
      </c>
      <c r="O61" s="20">
        <v>5.3884893497667798</v>
      </c>
      <c r="P61" s="20">
        <v>5.1955405118016298</v>
      </c>
      <c r="Q61" s="21">
        <v>4.4595599650150124</v>
      </c>
      <c r="R61" s="14"/>
      <c r="S61" s="22">
        <v>0.89012091853576158</v>
      </c>
      <c r="T61" s="20">
        <v>1.61654476969748</v>
      </c>
      <c r="U61" s="20">
        <v>1.37272605836068</v>
      </c>
      <c r="V61" s="20">
        <v>1.4199937565609999</v>
      </c>
      <c r="W61" s="23">
        <v>-3.017999800351976E-2</v>
      </c>
    </row>
    <row r="62" spans="2:23" x14ac:dyDescent="0.35">
      <c r="B62" s="7" t="s">
        <v>104</v>
      </c>
      <c r="C62" s="28"/>
      <c r="D62" s="7" t="s">
        <v>48</v>
      </c>
      <c r="E62" s="131"/>
      <c r="F62" s="10"/>
      <c r="G62" s="20">
        <v>0.15903095146924431</v>
      </c>
      <c r="H62" s="20">
        <v>2.5303560354308501</v>
      </c>
      <c r="I62" s="20">
        <v>2.8988221700462602</v>
      </c>
      <c r="J62" s="20">
        <v>2.4427841083492399</v>
      </c>
      <c r="K62" s="21">
        <v>3.4127108182297028</v>
      </c>
      <c r="L62" s="14"/>
      <c r="M62" s="22">
        <v>1.353707239642014</v>
      </c>
      <c r="N62" s="20">
        <v>4.483859851478873</v>
      </c>
      <c r="O62" s="20">
        <v>4.2700368880586401</v>
      </c>
      <c r="P62" s="20">
        <v>3.7609078695873901</v>
      </c>
      <c r="Q62" s="21">
        <v>2.8069671999481569</v>
      </c>
      <c r="R62" s="14"/>
      <c r="S62" s="22">
        <v>1.1946762881727699</v>
      </c>
      <c r="T62" s="20">
        <v>1.9535038160480229</v>
      </c>
      <c r="U62" s="20">
        <v>1.3712147180123799</v>
      </c>
      <c r="V62" s="20">
        <v>1.31812376123815</v>
      </c>
      <c r="W62" s="23">
        <v>-0.60574361828154633</v>
      </c>
    </row>
    <row r="63" spans="2:23" x14ac:dyDescent="0.35">
      <c r="B63" s="7" t="s">
        <v>105</v>
      </c>
      <c r="C63" s="28" t="s">
        <v>277</v>
      </c>
      <c r="D63" s="7" t="s">
        <v>48</v>
      </c>
      <c r="E63" s="131"/>
      <c r="F63" s="10"/>
      <c r="G63" s="20">
        <v>0.81285037264109372</v>
      </c>
      <c r="H63" s="20">
        <v>2.2651380041284939</v>
      </c>
      <c r="I63" s="20">
        <v>2.5573164393383498</v>
      </c>
      <c r="J63" s="20">
        <v>2.1560721263520701</v>
      </c>
      <c r="K63" s="21">
        <v>2.5343178804625639</v>
      </c>
      <c r="L63" s="14"/>
      <c r="M63" s="22">
        <v>1.2644055515495991</v>
      </c>
      <c r="N63" s="20">
        <v>3.8168133999936011</v>
      </c>
      <c r="O63" s="20">
        <v>3.7907627400006301</v>
      </c>
      <c r="P63" s="20">
        <v>3.8588506883651799</v>
      </c>
      <c r="Q63" s="21">
        <v>3.4794743086947948</v>
      </c>
      <c r="R63" s="14"/>
      <c r="S63" s="22">
        <v>0.45155517890850561</v>
      </c>
      <c r="T63" s="20">
        <v>1.5516753958651071</v>
      </c>
      <c r="U63" s="20">
        <v>1.23344630066228</v>
      </c>
      <c r="V63" s="20">
        <v>1.70277856201311</v>
      </c>
      <c r="W63" s="23">
        <v>0.94515642823223089</v>
      </c>
    </row>
    <row r="64" spans="2:23" ht="15" thickBot="1" x14ac:dyDescent="0.4">
      <c r="B64" s="8" t="s">
        <v>107</v>
      </c>
      <c r="C64" s="46"/>
      <c r="D64" s="8" t="s">
        <v>61</v>
      </c>
      <c r="E64" s="132"/>
      <c r="F64" s="11"/>
      <c r="G64" s="24">
        <v>1.027547531303155</v>
      </c>
      <c r="H64" s="24">
        <v>1.834266389434386</v>
      </c>
      <c r="I64" s="24">
        <v>1.5839738186922301</v>
      </c>
      <c r="J64" s="24">
        <v>1.73192864091757</v>
      </c>
      <c r="K64" s="25">
        <v>2.0447483996046532</v>
      </c>
      <c r="L64" s="15"/>
      <c r="M64" s="26">
        <v>1.266937316526997</v>
      </c>
      <c r="N64" s="24">
        <v>1.8615094992833929</v>
      </c>
      <c r="O64" s="24">
        <v>1.5351408292377</v>
      </c>
      <c r="P64" s="24">
        <v>1.6716979064835999</v>
      </c>
      <c r="Q64" s="25">
        <v>1.828214180514186</v>
      </c>
      <c r="R64" s="15"/>
      <c r="S64" s="26">
        <v>0.23938978522384199</v>
      </c>
      <c r="T64" s="24">
        <v>2.724310984900755E-2</v>
      </c>
      <c r="U64" s="24">
        <v>-4.8832989454535999E-2</v>
      </c>
      <c r="V64" s="24">
        <v>-6.0230734433962499E-2</v>
      </c>
      <c r="W64" s="27">
        <v>-0.216534219090467</v>
      </c>
    </row>
    <row r="65" spans="2:23" x14ac:dyDescent="0.35">
      <c r="B65" s="6" t="s">
        <v>62</v>
      </c>
      <c r="C65" s="45"/>
      <c r="D65" s="6" t="s">
        <v>108</v>
      </c>
      <c r="E65" s="130" t="s">
        <v>118</v>
      </c>
      <c r="F65" s="9"/>
      <c r="G65" s="16">
        <v>3.2714003377748719</v>
      </c>
      <c r="H65" s="16">
        <v>4.6092956624708519</v>
      </c>
      <c r="I65" s="16">
        <v>5.7135127706286104</v>
      </c>
      <c r="J65" s="16">
        <v>5.3126182279826297</v>
      </c>
      <c r="K65" s="99">
        <v>6.4538033443080476</v>
      </c>
      <c r="L65" s="13"/>
      <c r="M65" s="18">
        <v>4.0761455746222834</v>
      </c>
      <c r="N65" s="98">
        <v>6.4854622975519396</v>
      </c>
      <c r="O65" s="98">
        <v>7.4779153179416902</v>
      </c>
      <c r="P65" s="98">
        <v>8.0525245861590893</v>
      </c>
      <c r="Q65" s="99">
        <v>7.4099020810361962</v>
      </c>
      <c r="R65" s="13"/>
      <c r="S65" s="18">
        <v>0.80474523684741117</v>
      </c>
      <c r="T65" s="16">
        <v>1.8761666350810891</v>
      </c>
      <c r="U65" s="16">
        <v>1.76440254731308</v>
      </c>
      <c r="V65" s="16">
        <v>2.73990635817646</v>
      </c>
      <c r="W65" s="19">
        <v>0.9560987367281476</v>
      </c>
    </row>
    <row r="66" spans="2:23" x14ac:dyDescent="0.35">
      <c r="B66" s="7" t="s">
        <v>64</v>
      </c>
      <c r="C66" s="28"/>
      <c r="D66" s="7" t="s">
        <v>53</v>
      </c>
      <c r="E66" s="131"/>
      <c r="F66" s="10"/>
      <c r="G66" s="20">
        <v>3.2354023436494161</v>
      </c>
      <c r="H66" s="20">
        <v>4.8028528109037296</v>
      </c>
      <c r="I66" s="20">
        <v>4.6754245172911402</v>
      </c>
      <c r="J66" s="20">
        <v>4.2948457395207598</v>
      </c>
      <c r="K66" s="21">
        <v>5.5902558453245037</v>
      </c>
      <c r="L66" s="14"/>
      <c r="M66" s="22">
        <v>3.850455026069735</v>
      </c>
      <c r="N66" s="96">
        <v>6.2689242114063379</v>
      </c>
      <c r="O66" s="96">
        <v>7.3707529201665096</v>
      </c>
      <c r="P66" s="96">
        <v>7.9672419604177804</v>
      </c>
      <c r="Q66" s="97">
        <v>7.4153229858046306</v>
      </c>
      <c r="R66" s="14"/>
      <c r="S66" s="22">
        <v>0.61505268242031896</v>
      </c>
      <c r="T66" s="20">
        <v>1.466071400502609</v>
      </c>
      <c r="U66" s="20">
        <v>2.6953284028753699</v>
      </c>
      <c r="V66" s="20">
        <v>3.67239622089701</v>
      </c>
      <c r="W66" s="23">
        <v>1.825067140480128</v>
      </c>
    </row>
    <row r="67" spans="2:23" x14ac:dyDescent="0.35">
      <c r="B67" s="7" t="s">
        <v>69</v>
      </c>
      <c r="D67" s="7" t="s">
        <v>48</v>
      </c>
      <c r="E67" s="131"/>
      <c r="F67" s="10"/>
      <c r="G67" s="20">
        <v>-0.62552010069327202</v>
      </c>
      <c r="H67" s="20">
        <v>3.4130775123975989</v>
      </c>
      <c r="I67" s="20">
        <v>4.2465957961780401</v>
      </c>
      <c r="J67" s="20">
        <v>4.0554194539173096</v>
      </c>
      <c r="K67" s="21">
        <v>5.4109042202960609</v>
      </c>
      <c r="L67" s="14"/>
      <c r="M67" s="22">
        <v>1.278620926657466</v>
      </c>
      <c r="N67" s="20">
        <v>5.6129530656265869</v>
      </c>
      <c r="O67" s="96">
        <v>6.7654229752171799</v>
      </c>
      <c r="P67" s="96">
        <v>7.0186587860264202</v>
      </c>
      <c r="Q67" s="97">
        <v>6.4679661791861864</v>
      </c>
      <c r="R67" s="14"/>
      <c r="S67" s="22">
        <v>1.904141027350738</v>
      </c>
      <c r="T67" s="20">
        <v>2.199875553228988</v>
      </c>
      <c r="U67" s="20">
        <v>2.5188271790391399</v>
      </c>
      <c r="V67" s="20">
        <v>2.9632393321091</v>
      </c>
      <c r="W67" s="23">
        <v>1.0570619588901251</v>
      </c>
    </row>
    <row r="68" spans="2:23" x14ac:dyDescent="0.35">
      <c r="B68" s="7" t="s">
        <v>71</v>
      </c>
      <c r="C68" s="28"/>
      <c r="D68" s="7" t="s">
        <v>48</v>
      </c>
      <c r="E68" s="131"/>
      <c r="F68" s="10"/>
      <c r="G68" s="20">
        <v>3.2805162049077858</v>
      </c>
      <c r="H68" s="20">
        <v>2.8799921278256471</v>
      </c>
      <c r="I68" s="20">
        <v>3.5181286151306099</v>
      </c>
      <c r="J68" s="20">
        <v>3.3549549149378302</v>
      </c>
      <c r="K68" s="21">
        <v>3.547931303034344</v>
      </c>
      <c r="L68" s="14"/>
      <c r="M68" s="22">
        <v>2.2891538391332431</v>
      </c>
      <c r="N68" s="20">
        <v>3.4510653279117691</v>
      </c>
      <c r="O68" s="20">
        <v>5.2060101499352696</v>
      </c>
      <c r="P68" s="96">
        <v>6.2451238371557398</v>
      </c>
      <c r="Q68" s="97">
        <v>6.7335554227159751</v>
      </c>
      <c r="R68" s="14"/>
      <c r="S68" s="22">
        <v>-0.99136236577454317</v>
      </c>
      <c r="T68" s="20">
        <v>0.5710732000861225</v>
      </c>
      <c r="U68" s="20">
        <v>1.6878815348046601</v>
      </c>
      <c r="V68" s="20">
        <v>2.8901689222179101</v>
      </c>
      <c r="W68" s="23">
        <v>3.1856241196816311</v>
      </c>
    </row>
    <row r="69" spans="2:23" x14ac:dyDescent="0.35">
      <c r="B69" s="7" t="s">
        <v>73</v>
      </c>
      <c r="C69" s="28" t="s">
        <v>278</v>
      </c>
      <c r="D69" s="7" t="s">
        <v>74</v>
      </c>
      <c r="E69" s="131"/>
      <c r="F69" s="10"/>
      <c r="G69" s="20">
        <v>1.171905957753387</v>
      </c>
      <c r="H69" s="20">
        <v>1.474759875017486</v>
      </c>
      <c r="I69" s="20">
        <v>1.7244351977447401</v>
      </c>
      <c r="J69" s="20">
        <v>1.18983136595546</v>
      </c>
      <c r="K69" s="21">
        <v>1.5339078621171121</v>
      </c>
      <c r="L69" s="14"/>
      <c r="M69" s="22">
        <v>0.95080669336127699</v>
      </c>
      <c r="N69" s="20">
        <v>1.0158215717192389</v>
      </c>
      <c r="O69" s="20">
        <v>2.15377556704814</v>
      </c>
      <c r="P69" s="20">
        <v>2.49233040625167</v>
      </c>
      <c r="Q69" s="21">
        <v>2.730626388849307</v>
      </c>
      <c r="R69" s="14"/>
      <c r="S69" s="22">
        <v>-0.22109926439210961</v>
      </c>
      <c r="T69" s="20">
        <v>-0.45893830329824742</v>
      </c>
      <c r="U69" s="20">
        <v>0.42934036930340203</v>
      </c>
      <c r="V69" s="20">
        <v>1.30249904029621</v>
      </c>
      <c r="W69" s="23">
        <v>1.196718526732194</v>
      </c>
    </row>
    <row r="70" spans="2:23" x14ac:dyDescent="0.35">
      <c r="B70" s="7" t="s">
        <v>75</v>
      </c>
      <c r="C70" s="28" t="s">
        <v>279</v>
      </c>
      <c r="D70" s="7" t="s">
        <v>74</v>
      </c>
      <c r="E70" s="131"/>
      <c r="F70" s="10"/>
      <c r="G70" s="20">
        <v>1.5693263681668079</v>
      </c>
      <c r="H70" s="20">
        <v>1.6057810402631461</v>
      </c>
      <c r="I70" s="20">
        <v>1.9457631327851601</v>
      </c>
      <c r="J70" s="20">
        <v>1.46387679770942</v>
      </c>
      <c r="K70" s="21">
        <v>1.548759405213094</v>
      </c>
      <c r="L70" s="14"/>
      <c r="M70" s="22">
        <v>1.568333190496819</v>
      </c>
      <c r="N70" s="20">
        <v>1.7281717163849739</v>
      </c>
      <c r="O70" s="20">
        <v>2.7145411355206299</v>
      </c>
      <c r="P70" s="20">
        <v>2.80710756401235</v>
      </c>
      <c r="Q70" s="21">
        <v>2.864308976323731</v>
      </c>
      <c r="R70" s="14"/>
      <c r="S70" s="22">
        <v>-9.9317766998893828E-4</v>
      </c>
      <c r="T70" s="20">
        <v>0.12239067612182861</v>
      </c>
      <c r="U70" s="20">
        <v>0.76877800273546604</v>
      </c>
      <c r="V70" s="20">
        <v>1.3432307663029299</v>
      </c>
      <c r="W70" s="23">
        <v>1.3155495711106371</v>
      </c>
    </row>
    <row r="71" spans="2:23" x14ac:dyDescent="0.35">
      <c r="B71" s="7" t="s">
        <v>76</v>
      </c>
      <c r="C71" s="28" t="s">
        <v>251</v>
      </c>
      <c r="D71" s="7" t="s">
        <v>55</v>
      </c>
      <c r="E71" s="131"/>
      <c r="F71" s="10"/>
      <c r="G71" s="20">
        <v>0.65431110577549079</v>
      </c>
      <c r="H71" s="20">
        <v>1.676911607623937</v>
      </c>
      <c r="I71" s="20">
        <v>2.23768863536954</v>
      </c>
      <c r="J71" s="20">
        <v>2.1164124899860601</v>
      </c>
      <c r="K71" s="21">
        <v>2.8307690755320629</v>
      </c>
      <c r="L71" s="14"/>
      <c r="M71" s="22">
        <v>1.4255902866165071</v>
      </c>
      <c r="N71" s="20">
        <v>3.3153845541085878</v>
      </c>
      <c r="O71" s="20">
        <v>4.2832590778925796</v>
      </c>
      <c r="P71" s="20">
        <v>4.9049218634242804</v>
      </c>
      <c r="Q71" s="21">
        <v>5.014285594996581</v>
      </c>
      <c r="R71" s="14"/>
      <c r="S71" s="22">
        <v>0.77127918084101588</v>
      </c>
      <c r="T71" s="20">
        <v>1.6384729464846499</v>
      </c>
      <c r="U71" s="20">
        <v>2.0455704425230401</v>
      </c>
      <c r="V71" s="20">
        <v>2.7885093734382198</v>
      </c>
      <c r="W71" s="23">
        <v>2.1835165194645181</v>
      </c>
    </row>
    <row r="72" spans="2:23" x14ac:dyDescent="0.35">
      <c r="B72" s="7" t="s">
        <v>79</v>
      </c>
      <c r="C72" s="28" t="s">
        <v>252</v>
      </c>
      <c r="D72" s="7" t="s">
        <v>55</v>
      </c>
      <c r="E72" s="131"/>
      <c r="F72" s="10"/>
      <c r="G72" s="20">
        <v>0.501838503841188</v>
      </c>
      <c r="H72" s="20">
        <v>1.7489056330539929</v>
      </c>
      <c r="I72" s="20">
        <v>1.7771061382811499</v>
      </c>
      <c r="J72" s="20">
        <v>1.6741564522143599</v>
      </c>
      <c r="K72" s="21">
        <v>2.6533578008415919</v>
      </c>
      <c r="L72" s="14"/>
      <c r="M72" s="22">
        <v>1.441875540697537</v>
      </c>
      <c r="N72" s="20">
        <v>3.0166669766934051</v>
      </c>
      <c r="O72" s="20">
        <v>3.8528253609969099</v>
      </c>
      <c r="P72" s="20">
        <v>4.6500706341500004</v>
      </c>
      <c r="Q72" s="21">
        <v>5.0653017373692224</v>
      </c>
      <c r="R72" s="14"/>
      <c r="S72" s="22">
        <v>0.94003703685634865</v>
      </c>
      <c r="T72" s="20">
        <v>1.267761343639412</v>
      </c>
      <c r="U72" s="20">
        <v>2.0757192227157599</v>
      </c>
      <c r="V72" s="20">
        <v>2.9759141819356398</v>
      </c>
      <c r="W72" s="23">
        <v>2.4119439365276301</v>
      </c>
    </row>
    <row r="73" spans="2:23" x14ac:dyDescent="0.35">
      <c r="B73" s="7" t="s">
        <v>80</v>
      </c>
      <c r="C73" s="28"/>
      <c r="D73" s="7" t="s">
        <v>74</v>
      </c>
      <c r="E73" s="131"/>
      <c r="F73" s="10"/>
      <c r="G73" s="20">
        <v>0.81372203742387583</v>
      </c>
      <c r="H73" s="20">
        <v>2.1516741320427042</v>
      </c>
      <c r="I73" s="20">
        <v>3.5235424732056799</v>
      </c>
      <c r="J73" s="20">
        <v>3.2940369410213002</v>
      </c>
      <c r="K73" s="21">
        <v>3.8027363060835402</v>
      </c>
      <c r="L73" s="14"/>
      <c r="M73" s="22">
        <v>1.2511902719658869</v>
      </c>
      <c r="N73" s="20">
        <v>2.5802316744245322</v>
      </c>
      <c r="O73" s="20">
        <v>3.32511993836787</v>
      </c>
      <c r="P73" s="20">
        <v>3.3699278593853799</v>
      </c>
      <c r="Q73" s="21">
        <v>3.539244525143304</v>
      </c>
      <c r="R73" s="14"/>
      <c r="S73" s="22">
        <v>0.43746823454201111</v>
      </c>
      <c r="T73" s="20">
        <v>0.42855754238182853</v>
      </c>
      <c r="U73" s="20">
        <v>-0.198422534837812</v>
      </c>
      <c r="V73" s="20">
        <v>7.5890918364074203E-2</v>
      </c>
      <c r="W73" s="23">
        <v>-0.26349178094023612</v>
      </c>
    </row>
    <row r="74" spans="2:23" x14ac:dyDescent="0.35">
      <c r="B74" s="7" t="s">
        <v>81</v>
      </c>
      <c r="C74" s="28"/>
      <c r="D74" s="7" t="s">
        <v>110</v>
      </c>
      <c r="E74" s="131"/>
      <c r="F74" s="10"/>
      <c r="G74" s="20">
        <v>-0.65873242000610377</v>
      </c>
      <c r="H74" s="20">
        <v>1.3570136939275079</v>
      </c>
      <c r="I74" s="20">
        <v>2.2439585600992298</v>
      </c>
      <c r="J74" s="20">
        <v>2.53970096161463</v>
      </c>
      <c r="K74" s="21">
        <v>2.5969196174936839</v>
      </c>
      <c r="L74" s="14"/>
      <c r="M74" s="22">
        <v>0.65371371442156068</v>
      </c>
      <c r="N74" s="20">
        <v>2.4180687254008539</v>
      </c>
      <c r="O74" s="20">
        <v>3.9500095850646302</v>
      </c>
      <c r="P74" s="20">
        <v>4.0154285505010696</v>
      </c>
      <c r="Q74" s="21">
        <v>3.0301281942316391</v>
      </c>
      <c r="R74" s="14"/>
      <c r="S74" s="22">
        <v>1.312446134427665</v>
      </c>
      <c r="T74" s="20">
        <v>1.061055031473346</v>
      </c>
      <c r="U74" s="20">
        <v>1.7060510249654</v>
      </c>
      <c r="V74" s="20">
        <v>1.4757275888864301</v>
      </c>
      <c r="W74" s="23">
        <v>0.43320857673795488</v>
      </c>
    </row>
    <row r="75" spans="2:23" x14ac:dyDescent="0.35">
      <c r="B75" s="7" t="s">
        <v>82</v>
      </c>
      <c r="C75" s="28" t="s">
        <v>281</v>
      </c>
      <c r="D75" s="7" t="s">
        <v>74</v>
      </c>
      <c r="E75" s="131"/>
      <c r="F75" s="10"/>
      <c r="G75" s="20">
        <v>1.716831282664153</v>
      </c>
      <c r="H75" s="20">
        <v>2.386891035235152</v>
      </c>
      <c r="I75" s="20">
        <v>2.70006863198553</v>
      </c>
      <c r="J75" s="20">
        <v>2.0501497491818701</v>
      </c>
      <c r="K75" s="21">
        <v>2.523780331488616</v>
      </c>
      <c r="L75" s="14"/>
      <c r="M75" s="22">
        <v>1.613433775874723</v>
      </c>
      <c r="N75" s="20">
        <v>2.4561543021704551</v>
      </c>
      <c r="O75" s="20">
        <v>4.6033449224143403</v>
      </c>
      <c r="P75" s="20">
        <v>5.3113581859512404</v>
      </c>
      <c r="Q75" s="21">
        <v>5.6536797186919392</v>
      </c>
      <c r="R75" s="14"/>
      <c r="S75" s="22">
        <v>-0.10339750678942961</v>
      </c>
      <c r="T75" s="20">
        <v>6.9263266935303533E-2</v>
      </c>
      <c r="U75" s="20">
        <v>1.9032762904288101</v>
      </c>
      <c r="V75" s="20">
        <v>3.2612084367693699</v>
      </c>
      <c r="W75" s="23">
        <v>3.1298993872033232</v>
      </c>
    </row>
    <row r="76" spans="2:23" x14ac:dyDescent="0.35">
      <c r="B76" s="7" t="s">
        <v>83</v>
      </c>
      <c r="C76" s="28" t="s">
        <v>280</v>
      </c>
      <c r="D76" s="7" t="s">
        <v>74</v>
      </c>
      <c r="E76" s="131"/>
      <c r="F76" s="10"/>
      <c r="G76" s="20">
        <v>1.1033132829987691</v>
      </c>
      <c r="H76" s="20">
        <v>1.438012939644661</v>
      </c>
      <c r="I76" s="20">
        <v>1.5210551561496499</v>
      </c>
      <c r="J76" s="20">
        <v>1.4340539402217001</v>
      </c>
      <c r="K76" s="21">
        <v>1.384074565450049</v>
      </c>
      <c r="L76" s="14"/>
      <c r="M76" s="22">
        <v>1.0108113682509401</v>
      </c>
      <c r="N76" s="20">
        <v>1.093318147525945</v>
      </c>
      <c r="O76" s="20">
        <v>2.9617884151667702</v>
      </c>
      <c r="P76" s="20">
        <v>3.8965388603181998</v>
      </c>
      <c r="Q76" s="21">
        <v>4.7451572476040544</v>
      </c>
      <c r="R76" s="14"/>
      <c r="S76" s="22">
        <v>-9.250191474782854E-2</v>
      </c>
      <c r="T76" s="20">
        <v>-0.34469479211871568</v>
      </c>
      <c r="U76" s="20">
        <v>1.44073325901712</v>
      </c>
      <c r="V76" s="20">
        <v>2.4624849200965002</v>
      </c>
      <c r="W76" s="23">
        <v>3.3610826821540041</v>
      </c>
    </row>
    <row r="77" spans="2:23" x14ac:dyDescent="0.35">
      <c r="B77" s="7" t="s">
        <v>87</v>
      </c>
      <c r="C77" s="28"/>
      <c r="D77" s="7" t="s">
        <v>48</v>
      </c>
      <c r="E77" s="131"/>
      <c r="F77" s="10"/>
      <c r="G77" s="20">
        <v>2.2027906633830949</v>
      </c>
      <c r="H77" s="20">
        <v>2.496115061536591</v>
      </c>
      <c r="I77" s="20">
        <v>2.40774821555847</v>
      </c>
      <c r="J77" s="20">
        <v>2.8332838353204699</v>
      </c>
      <c r="K77" s="21">
        <v>2.818738964347419</v>
      </c>
      <c r="L77" s="14"/>
      <c r="M77" s="22">
        <v>2.1631527337585021</v>
      </c>
      <c r="N77" s="20">
        <v>2.1403242845897918</v>
      </c>
      <c r="O77" s="20">
        <v>3.41132636667145</v>
      </c>
      <c r="P77" s="20">
        <v>3.8899726159618</v>
      </c>
      <c r="Q77" s="21">
        <v>4.5740463407246184</v>
      </c>
      <c r="R77" s="14"/>
      <c r="S77" s="22">
        <v>-3.9637929624593213E-2</v>
      </c>
      <c r="T77" s="20">
        <v>-0.35579077694679911</v>
      </c>
      <c r="U77" s="20">
        <v>1.00357815111298</v>
      </c>
      <c r="V77" s="20">
        <v>1.0566887806413401</v>
      </c>
      <c r="W77" s="23">
        <v>1.7553073763771989</v>
      </c>
    </row>
    <row r="78" spans="2:23" x14ac:dyDescent="0.35">
      <c r="B78" s="7" t="s">
        <v>90</v>
      </c>
      <c r="C78" s="28" t="s">
        <v>253</v>
      </c>
      <c r="D78" s="7" t="s">
        <v>55</v>
      </c>
      <c r="E78" s="131"/>
      <c r="F78" s="10"/>
      <c r="G78" s="96">
        <v>6.2836008382242152</v>
      </c>
      <c r="H78" s="96">
        <v>7.9440787000077551</v>
      </c>
      <c r="I78" s="96">
        <v>8.5830418453064397</v>
      </c>
      <c r="J78" s="96">
        <v>7.9398717343862497</v>
      </c>
      <c r="K78" s="97">
        <v>8.7367859044217049</v>
      </c>
      <c r="L78" s="102"/>
      <c r="M78" s="103">
        <v>6.0218116104844368</v>
      </c>
      <c r="N78" s="96">
        <v>9.0138486289103792</v>
      </c>
      <c r="O78" s="96">
        <v>11.279815985033901</v>
      </c>
      <c r="P78" s="96">
        <v>11.710238057444499</v>
      </c>
      <c r="Q78" s="97">
        <v>12.0776083254614</v>
      </c>
      <c r="R78" s="14"/>
      <c r="S78" s="22">
        <v>-0.26178922773977792</v>
      </c>
      <c r="T78" s="20">
        <v>1.0697699289026239</v>
      </c>
      <c r="U78" s="20">
        <v>2.6967741397274199</v>
      </c>
      <c r="V78" s="20">
        <v>3.7703663230583002</v>
      </c>
      <c r="W78" s="23">
        <v>3.3408224210397299</v>
      </c>
    </row>
    <row r="79" spans="2:23" x14ac:dyDescent="0.35">
      <c r="B79" s="7" t="s">
        <v>91</v>
      </c>
      <c r="C79" s="28"/>
      <c r="D79" s="7" t="s">
        <v>48</v>
      </c>
      <c r="E79" s="131"/>
      <c r="F79" s="10"/>
      <c r="G79" s="20">
        <v>3.8981976560096072</v>
      </c>
      <c r="H79" s="20">
        <v>4.4803127515132406</v>
      </c>
      <c r="I79" s="20">
        <v>4.7423369334091596</v>
      </c>
      <c r="J79" s="20">
        <v>4.5256218218372997</v>
      </c>
      <c r="K79" s="21">
        <v>4.6799167228402601</v>
      </c>
      <c r="L79" s="14"/>
      <c r="M79" s="22">
        <v>4.0632355144341226</v>
      </c>
      <c r="N79" s="20">
        <v>5.119941578527027</v>
      </c>
      <c r="O79" s="20">
        <v>5.9653550539615301</v>
      </c>
      <c r="P79" s="96">
        <v>6.5823577765778802</v>
      </c>
      <c r="Q79" s="97">
        <v>6.7243662456007263</v>
      </c>
      <c r="R79" s="14"/>
      <c r="S79" s="22">
        <v>0.1650378584245166</v>
      </c>
      <c r="T79" s="20">
        <v>0.63962882701378665</v>
      </c>
      <c r="U79" s="20">
        <v>1.22301812055237</v>
      </c>
      <c r="V79" s="20">
        <v>2.0567359547405801</v>
      </c>
      <c r="W79" s="23">
        <v>2.0444495227604662</v>
      </c>
    </row>
    <row r="80" spans="2:23" x14ac:dyDescent="0.35">
      <c r="B80" s="7" t="s">
        <v>92</v>
      </c>
      <c r="C80" s="28" t="s">
        <v>254</v>
      </c>
      <c r="D80" s="7" t="s">
        <v>55</v>
      </c>
      <c r="E80" s="131"/>
      <c r="F80" s="10"/>
      <c r="G80" s="20">
        <v>4.9898023064218826</v>
      </c>
      <c r="H80" s="20">
        <v>5.341535596957403</v>
      </c>
      <c r="I80" s="96">
        <v>6.6572742338917203</v>
      </c>
      <c r="J80" s="20">
        <v>5.8572886493406902</v>
      </c>
      <c r="K80" s="21">
        <v>5.2453592886397988</v>
      </c>
      <c r="L80" s="14"/>
      <c r="M80" s="22">
        <v>4.4408903498718111</v>
      </c>
      <c r="N80" s="20">
        <v>5.9618888958050551</v>
      </c>
      <c r="O80" s="96">
        <v>8.5826944754451002</v>
      </c>
      <c r="P80" s="96">
        <v>9.5777299759725896</v>
      </c>
      <c r="Q80" s="97">
        <v>10.035059168125979</v>
      </c>
      <c r="R80" s="14"/>
      <c r="S80" s="22">
        <v>-0.54891195655007219</v>
      </c>
      <c r="T80" s="20">
        <v>0.62035329884765256</v>
      </c>
      <c r="U80" s="20">
        <v>1.9254202415533801</v>
      </c>
      <c r="V80" s="20">
        <v>3.7204413266318999</v>
      </c>
      <c r="W80" s="23">
        <v>4.7896998794861814</v>
      </c>
    </row>
    <row r="81" spans="2:23" x14ac:dyDescent="0.35">
      <c r="B81" s="7" t="s">
        <v>93</v>
      </c>
      <c r="C81" s="28"/>
      <c r="D81" s="7" t="s">
        <v>48</v>
      </c>
      <c r="E81" s="131"/>
      <c r="F81" s="10"/>
      <c r="G81" s="20">
        <v>3.9849879855777588</v>
      </c>
      <c r="H81" s="20">
        <v>4.6289530435566997</v>
      </c>
      <c r="I81" s="20">
        <v>5.2442384924752599</v>
      </c>
      <c r="J81" s="20">
        <v>4.8051033774142997</v>
      </c>
      <c r="K81" s="21">
        <v>4.9680211873792306</v>
      </c>
      <c r="L81" s="14"/>
      <c r="M81" s="22">
        <v>3.831997313826665</v>
      </c>
      <c r="N81" s="20">
        <v>5.2114985605899369</v>
      </c>
      <c r="O81" s="20">
        <v>5.9946237668303901</v>
      </c>
      <c r="P81" s="96">
        <v>6.02579991180931</v>
      </c>
      <c r="Q81" s="97">
        <v>5.9617966288209638</v>
      </c>
      <c r="R81" s="14"/>
      <c r="S81" s="22">
        <v>-0.15299067175109399</v>
      </c>
      <c r="T81" s="20">
        <v>0.58254551703323743</v>
      </c>
      <c r="U81" s="20">
        <v>0.75038527435513003</v>
      </c>
      <c r="V81" s="20">
        <v>1.22069653439501</v>
      </c>
      <c r="W81" s="23">
        <v>0.99377544144173346</v>
      </c>
    </row>
    <row r="82" spans="2:23" x14ac:dyDescent="0.35">
      <c r="B82" s="7" t="s">
        <v>94</v>
      </c>
      <c r="C82" s="28" t="s">
        <v>255</v>
      </c>
      <c r="D82" s="7" t="s">
        <v>55</v>
      </c>
      <c r="E82" s="131"/>
      <c r="F82" s="10"/>
      <c r="G82" s="20">
        <v>3.06484518683633</v>
      </c>
      <c r="H82" s="20">
        <v>3.485948077062758</v>
      </c>
      <c r="I82" s="20">
        <v>3.6717443384391899</v>
      </c>
      <c r="J82" s="20">
        <v>3.7860265247147402</v>
      </c>
      <c r="K82" s="21">
        <v>4.9895388924136999</v>
      </c>
      <c r="L82" s="14"/>
      <c r="M82" s="22">
        <v>3.3620365189331141</v>
      </c>
      <c r="N82" s="20">
        <v>5.1523779168889883</v>
      </c>
      <c r="O82" s="20">
        <v>5.7938729954948798</v>
      </c>
      <c r="P82" s="96">
        <v>6.5756351974627796</v>
      </c>
      <c r="Q82" s="97">
        <v>7.2040711428818769</v>
      </c>
      <c r="R82" s="14"/>
      <c r="S82" s="22">
        <v>0.29719133209678411</v>
      </c>
      <c r="T82" s="20">
        <v>1.6664298398262289</v>
      </c>
      <c r="U82" s="20">
        <v>2.1221286570556899</v>
      </c>
      <c r="V82" s="20">
        <v>2.7896086727480398</v>
      </c>
      <c r="W82" s="23">
        <v>2.214532250468177</v>
      </c>
    </row>
    <row r="83" spans="2:23" x14ac:dyDescent="0.35">
      <c r="B83" s="7" t="s">
        <v>96</v>
      </c>
      <c r="C83" s="28"/>
      <c r="D83" s="7" t="s">
        <v>48</v>
      </c>
      <c r="E83" s="131"/>
      <c r="F83" s="10"/>
      <c r="G83" s="20">
        <v>2.9675453922811492</v>
      </c>
      <c r="H83" s="20">
        <v>3.9116739238960352</v>
      </c>
      <c r="I83" s="20">
        <v>4.4843885943610502</v>
      </c>
      <c r="J83" s="20">
        <v>4.4795329145358096</v>
      </c>
      <c r="K83" s="21">
        <v>4.741700369785403</v>
      </c>
      <c r="L83" s="14"/>
      <c r="M83" s="22">
        <v>2.8093372394862528</v>
      </c>
      <c r="N83" s="20">
        <v>3.8256951847087999</v>
      </c>
      <c r="O83" s="20">
        <v>5.7762938984452399</v>
      </c>
      <c r="P83" s="96">
        <v>6.49805647488611</v>
      </c>
      <c r="Q83" s="97">
        <v>6.721978393654366</v>
      </c>
      <c r="R83" s="14"/>
      <c r="S83" s="22">
        <v>-0.158208152794896</v>
      </c>
      <c r="T83" s="20">
        <v>-8.5978739187235323E-2</v>
      </c>
      <c r="U83" s="20">
        <v>1.2919053040841899</v>
      </c>
      <c r="V83" s="20">
        <v>2.0185235603502898</v>
      </c>
      <c r="W83" s="23">
        <v>1.980278023868963</v>
      </c>
    </row>
    <row r="84" spans="2:23" x14ac:dyDescent="0.35">
      <c r="B84" s="7" t="s">
        <v>97</v>
      </c>
      <c r="C84" s="28"/>
      <c r="D84" s="7" t="s">
        <v>55</v>
      </c>
      <c r="E84" s="131"/>
      <c r="F84" s="10"/>
      <c r="G84" s="20">
        <v>2.5010107853625998</v>
      </c>
      <c r="H84" s="20">
        <v>3.466387100875453</v>
      </c>
      <c r="I84" s="20">
        <v>3.99746709621706</v>
      </c>
      <c r="J84" s="20">
        <v>3.9593780504048701</v>
      </c>
      <c r="K84" s="21">
        <v>4.727789387096208</v>
      </c>
      <c r="L84" s="14"/>
      <c r="M84" s="22">
        <v>2.7295125144100081</v>
      </c>
      <c r="N84" s="20">
        <v>4.043594692115053</v>
      </c>
      <c r="O84" s="20">
        <v>4.8708263376818204</v>
      </c>
      <c r="P84" s="20">
        <v>4.7532190381483801</v>
      </c>
      <c r="Q84" s="21">
        <v>4.5715744961260594</v>
      </c>
      <c r="R84" s="14"/>
      <c r="S84" s="22">
        <v>0.2285017290474077</v>
      </c>
      <c r="T84" s="20">
        <v>0.57720759123959986</v>
      </c>
      <c r="U84" s="20">
        <v>0.87335924146475996</v>
      </c>
      <c r="V84" s="20">
        <v>0.79384098774350598</v>
      </c>
      <c r="W84" s="23">
        <v>-0.1562148909701489</v>
      </c>
    </row>
    <row r="85" spans="2:23" x14ac:dyDescent="0.35">
      <c r="B85" s="7" t="s">
        <v>99</v>
      </c>
      <c r="C85" s="28"/>
      <c r="D85" s="7" t="s">
        <v>48</v>
      </c>
      <c r="E85" s="131"/>
      <c r="F85" s="10"/>
      <c r="G85" s="20">
        <v>2.0254077019221408</v>
      </c>
      <c r="H85" s="20">
        <v>2.3192595606669228</v>
      </c>
      <c r="I85" s="20">
        <v>3.3449471474702901</v>
      </c>
      <c r="J85" s="20">
        <v>3.9509131522963301</v>
      </c>
      <c r="K85" s="21">
        <v>4.4047122432532708</v>
      </c>
      <c r="L85" s="14"/>
      <c r="M85" s="22">
        <v>2.5169017058383618</v>
      </c>
      <c r="N85" s="20">
        <v>3.9444549332455772</v>
      </c>
      <c r="O85" s="20">
        <v>5.6336256669728701</v>
      </c>
      <c r="P85" s="96">
        <v>6.3026020932941798</v>
      </c>
      <c r="Q85" s="97">
        <v>6.3381565277511136</v>
      </c>
      <c r="R85" s="14"/>
      <c r="S85" s="22">
        <v>0.49149400391622039</v>
      </c>
      <c r="T85" s="20">
        <v>1.6251953725786541</v>
      </c>
      <c r="U85" s="20">
        <v>2.2886785195025698</v>
      </c>
      <c r="V85" s="20">
        <v>2.3516889409978501</v>
      </c>
      <c r="W85" s="23">
        <v>1.9334442844978439</v>
      </c>
    </row>
    <row r="86" spans="2:23" ht="15" thickBot="1" x14ac:dyDescent="0.4">
      <c r="B86" s="37" t="s">
        <v>106</v>
      </c>
      <c r="C86" s="38"/>
      <c r="D86" s="37" t="s">
        <v>55</v>
      </c>
      <c r="E86" s="131"/>
      <c r="F86" s="39"/>
      <c r="G86" s="40">
        <v>1.486969982079269</v>
      </c>
      <c r="H86" s="40">
        <v>1.1771129040639661</v>
      </c>
      <c r="I86" s="40">
        <v>1.2219749480050599</v>
      </c>
      <c r="J86" s="40">
        <v>1.5502669477922</v>
      </c>
      <c r="K86" s="41">
        <v>2.1422660597702259</v>
      </c>
      <c r="L86" s="35"/>
      <c r="M86" s="42">
        <v>1.526341150130629</v>
      </c>
      <c r="N86" s="40">
        <v>1.276888718623894</v>
      </c>
      <c r="O86" s="40">
        <v>2.1077410581301401</v>
      </c>
      <c r="P86" s="40">
        <v>2.8080502305227801</v>
      </c>
      <c r="Q86" s="41">
        <v>3.658707619146317</v>
      </c>
      <c r="R86" s="35"/>
      <c r="S86" s="42">
        <v>3.9371168051359352E-2</v>
      </c>
      <c r="T86" s="40">
        <v>9.9775814559928358E-2</v>
      </c>
      <c r="U86" s="40">
        <v>0.88576611012508899</v>
      </c>
      <c r="V86" s="40">
        <v>1.2577832827305799</v>
      </c>
      <c r="W86" s="43">
        <v>1.516441559376092</v>
      </c>
    </row>
    <row r="87" spans="2:23" x14ac:dyDescent="0.35">
      <c r="B87" s="6" t="s">
        <v>119</v>
      </c>
      <c r="C87" s="45" t="s">
        <v>256</v>
      </c>
      <c r="D87" s="6" t="s">
        <v>120</v>
      </c>
      <c r="E87" s="130" t="s">
        <v>163</v>
      </c>
      <c r="F87" s="47"/>
      <c r="G87" s="18">
        <v>1.154108552136504</v>
      </c>
      <c r="H87" s="16">
        <v>2.0657552830559078</v>
      </c>
      <c r="I87" s="16">
        <v>2.5053742303137199</v>
      </c>
      <c r="J87" s="16">
        <v>4.3331353291010899</v>
      </c>
      <c r="K87" s="17">
        <v>4.9272565208049901</v>
      </c>
      <c r="L87" s="13"/>
      <c r="M87" s="18">
        <v>1.6662157032658409</v>
      </c>
      <c r="N87" s="98">
        <v>7.0519146365491343</v>
      </c>
      <c r="O87" s="98">
        <v>7.5880600780996099</v>
      </c>
      <c r="P87" s="98">
        <v>7.5892200850407399</v>
      </c>
      <c r="Q87" s="98">
        <v>7.0741146190726027</v>
      </c>
      <c r="R87" s="50"/>
      <c r="S87" s="16">
        <v>0.5121071511293368</v>
      </c>
      <c r="T87" s="16">
        <v>4.9861593534932256</v>
      </c>
      <c r="U87" s="16">
        <v>5.0826858477858901</v>
      </c>
      <c r="V87" s="16">
        <v>3.25608475593965</v>
      </c>
      <c r="W87" s="19">
        <v>2.1468580982676122</v>
      </c>
    </row>
    <row r="88" spans="2:23" x14ac:dyDescent="0.35">
      <c r="B88" s="52" t="s">
        <v>121</v>
      </c>
      <c r="C88" s="121" t="s">
        <v>257</v>
      </c>
      <c r="D88" s="52" t="s">
        <v>122</v>
      </c>
      <c r="E88" s="131"/>
      <c r="F88" s="53"/>
      <c r="G88" s="54">
        <v>1.290681700856313</v>
      </c>
      <c r="H88" s="55">
        <v>2.011584877419673</v>
      </c>
      <c r="I88" s="55">
        <v>4.0221599043710201</v>
      </c>
      <c r="J88" s="55">
        <v>5.1426580594517803</v>
      </c>
      <c r="K88" s="56">
        <v>5.5600615616408744</v>
      </c>
      <c r="L88" s="57"/>
      <c r="M88" s="54">
        <v>0.80165639307688719</v>
      </c>
      <c r="N88" s="101">
        <v>7.0417599580641417</v>
      </c>
      <c r="O88" s="101">
        <v>7.3242923337241796</v>
      </c>
      <c r="P88" s="101">
        <v>6.8464963702909003</v>
      </c>
      <c r="Q88" s="101">
        <v>6.1801833160429807</v>
      </c>
      <c r="R88" s="58"/>
      <c r="S88" s="55">
        <v>-0.48902530777942538</v>
      </c>
      <c r="T88" s="55">
        <v>5.0301750806444696</v>
      </c>
      <c r="U88" s="55">
        <v>3.30213242935316</v>
      </c>
      <c r="V88" s="55">
        <v>1.70383831083912</v>
      </c>
      <c r="W88" s="59">
        <v>0.6201217544021066</v>
      </c>
    </row>
    <row r="89" spans="2:23" x14ac:dyDescent="0.35">
      <c r="B89" s="7" t="s">
        <v>126</v>
      </c>
      <c r="C89" s="28"/>
      <c r="D89" s="7" t="s">
        <v>122</v>
      </c>
      <c r="E89" s="131"/>
      <c r="F89" s="48"/>
      <c r="G89" s="22">
        <v>3.533132501032902</v>
      </c>
      <c r="H89" s="20">
        <v>5.3272411334820564</v>
      </c>
      <c r="I89" s="20">
        <v>4.7072200245289304</v>
      </c>
      <c r="J89" s="20">
        <v>4.8785105795355799</v>
      </c>
      <c r="K89" s="21">
        <v>4.6734419205561846</v>
      </c>
      <c r="L89" s="14"/>
      <c r="M89" s="22">
        <v>3.2529757595028328</v>
      </c>
      <c r="N89" s="96">
        <v>6.8590984655352658</v>
      </c>
      <c r="O89" s="20">
        <v>4.1148213299913801</v>
      </c>
      <c r="P89" s="20">
        <v>4.2573394014242201</v>
      </c>
      <c r="Q89" s="20">
        <v>3.145819334170548</v>
      </c>
      <c r="R89" s="51"/>
      <c r="S89" s="20">
        <v>-0.28015674153006942</v>
      </c>
      <c r="T89" s="20">
        <v>1.531857332053211</v>
      </c>
      <c r="U89" s="20">
        <v>-0.59239869453754801</v>
      </c>
      <c r="V89" s="20">
        <v>-0.62117117811135802</v>
      </c>
      <c r="W89" s="23">
        <v>-1.527622586385637</v>
      </c>
    </row>
    <row r="90" spans="2:23" x14ac:dyDescent="0.35">
      <c r="B90" s="7" t="s">
        <v>123</v>
      </c>
      <c r="C90" s="28" t="s">
        <v>258</v>
      </c>
      <c r="D90" s="7" t="s">
        <v>124</v>
      </c>
      <c r="E90" s="131"/>
      <c r="F90" s="48"/>
      <c r="G90" s="22">
        <v>1.703240832065172</v>
      </c>
      <c r="H90" s="20">
        <v>3.194983264107691</v>
      </c>
      <c r="I90" s="20">
        <v>2.8836881627648001</v>
      </c>
      <c r="J90" s="20">
        <v>2.38147613051123</v>
      </c>
      <c r="K90" s="21">
        <v>3.5782495471981219</v>
      </c>
      <c r="L90" s="14"/>
      <c r="M90" s="22">
        <v>1.8725483162194521</v>
      </c>
      <c r="N90" s="20">
        <v>4.9621974503663004</v>
      </c>
      <c r="O90" s="20">
        <v>4.8321066147049496</v>
      </c>
      <c r="P90" s="20">
        <v>4.7387382107089397</v>
      </c>
      <c r="Q90" s="20">
        <v>4.5291706983694553</v>
      </c>
      <c r="R90" s="51"/>
      <c r="S90" s="20">
        <v>0.16930748415428079</v>
      </c>
      <c r="T90" s="20">
        <v>1.7672141862586099</v>
      </c>
      <c r="U90" s="20">
        <v>1.94841845194015</v>
      </c>
      <c r="V90" s="20">
        <v>2.3572620801977102</v>
      </c>
      <c r="W90" s="23">
        <v>0.95092115117133247</v>
      </c>
    </row>
    <row r="91" spans="2:23" x14ac:dyDescent="0.35">
      <c r="B91" s="7" t="s">
        <v>125</v>
      </c>
      <c r="C91" s="28" t="s">
        <v>259</v>
      </c>
      <c r="D91" s="7" t="s">
        <v>124</v>
      </c>
      <c r="E91" s="131"/>
      <c r="F91" s="48"/>
      <c r="G91" s="22">
        <v>3.133547930568755</v>
      </c>
      <c r="H91" s="20">
        <v>5.2819284634125347</v>
      </c>
      <c r="I91" s="20">
        <v>4.6670524691766699</v>
      </c>
      <c r="J91" s="20">
        <v>4.2617565589329498</v>
      </c>
      <c r="K91" s="21">
        <v>5.7205323072743264</v>
      </c>
      <c r="L91" s="14"/>
      <c r="M91" s="22">
        <v>3.746590782881916</v>
      </c>
      <c r="N91" s="96">
        <v>7.75936199360223</v>
      </c>
      <c r="O91" s="96">
        <v>7.4311745344553302</v>
      </c>
      <c r="P91" s="96">
        <v>7.0515039766955603</v>
      </c>
      <c r="Q91" s="96">
        <v>6.3871442510247141</v>
      </c>
      <c r="R91" s="51"/>
      <c r="S91" s="20">
        <v>0.61304285231316147</v>
      </c>
      <c r="T91" s="20">
        <v>2.4774335301896961</v>
      </c>
      <c r="U91" s="20">
        <v>2.76412206527867</v>
      </c>
      <c r="V91" s="20">
        <v>2.7897474177626198</v>
      </c>
      <c r="W91" s="23">
        <v>0.66661194375038846</v>
      </c>
    </row>
    <row r="92" spans="2:23" x14ac:dyDescent="0.35">
      <c r="B92" s="7" t="s">
        <v>148</v>
      </c>
      <c r="C92" s="28" t="s">
        <v>260</v>
      </c>
      <c r="D92" s="7" t="s">
        <v>136</v>
      </c>
      <c r="E92" s="131"/>
      <c r="F92" s="48"/>
      <c r="G92" s="22">
        <v>-2.0271846481280882</v>
      </c>
      <c r="H92" s="20">
        <v>-0.77857757957002161</v>
      </c>
      <c r="I92" s="20">
        <v>-0.14682786367480899</v>
      </c>
      <c r="J92" s="20">
        <v>-0.40904576341257798</v>
      </c>
      <c r="K92" s="21">
        <v>0.31448976708149268</v>
      </c>
      <c r="L92" s="14"/>
      <c r="M92" s="22">
        <v>-1.468213367209763</v>
      </c>
      <c r="N92" s="20">
        <v>0.62354812053032094</v>
      </c>
      <c r="O92" s="20">
        <v>1.60017946221732</v>
      </c>
      <c r="P92" s="20">
        <v>1.5155374096327601</v>
      </c>
      <c r="Q92" s="20">
        <v>0.68864945343025175</v>
      </c>
      <c r="R92" s="51"/>
      <c r="S92" s="20">
        <v>0.5589712809183246</v>
      </c>
      <c r="T92" s="20">
        <v>1.402125700100342</v>
      </c>
      <c r="U92" s="20">
        <v>1.7470073258921299</v>
      </c>
      <c r="V92" s="20">
        <v>1.92458317304534</v>
      </c>
      <c r="W92" s="23">
        <v>0.37415968634875901</v>
      </c>
    </row>
    <row r="93" spans="2:23" x14ac:dyDescent="0.35">
      <c r="B93" s="7" t="s">
        <v>130</v>
      </c>
      <c r="C93" s="28"/>
      <c r="D93" s="7" t="s">
        <v>131</v>
      </c>
      <c r="E93" s="131"/>
      <c r="F93" s="48"/>
      <c r="G93" s="22">
        <v>1.269938755423321</v>
      </c>
      <c r="H93" s="20">
        <v>3.084550311624414</v>
      </c>
      <c r="I93" s="20">
        <v>3.9879509105668598</v>
      </c>
      <c r="J93" s="20">
        <v>2.8322650232905699</v>
      </c>
      <c r="K93" s="21">
        <v>3.332715046949652</v>
      </c>
      <c r="L93" s="14"/>
      <c r="M93" s="22">
        <v>1.1456390368249381</v>
      </c>
      <c r="N93" s="20">
        <v>4.4406303377047456</v>
      </c>
      <c r="O93" s="20">
        <v>4.6304970661599301</v>
      </c>
      <c r="P93" s="20">
        <v>3.7941083206934598</v>
      </c>
      <c r="Q93" s="20">
        <v>2.8045286786988899</v>
      </c>
      <c r="R93" s="51"/>
      <c r="S93" s="20">
        <v>-0.124299718598383</v>
      </c>
      <c r="T93" s="20">
        <v>1.3560800260803321</v>
      </c>
      <c r="U93" s="20">
        <v>0.64254615559307104</v>
      </c>
      <c r="V93" s="20">
        <v>0.96184329740289498</v>
      </c>
      <c r="W93" s="23">
        <v>-0.52818636825076182</v>
      </c>
    </row>
    <row r="94" spans="2:23" x14ac:dyDescent="0.35">
      <c r="B94" s="7" t="s">
        <v>132</v>
      </c>
      <c r="C94" s="7"/>
      <c r="D94" s="7" t="s">
        <v>133</v>
      </c>
      <c r="E94" s="131"/>
      <c r="F94" s="48"/>
      <c r="G94" s="22">
        <v>1.408576836521847</v>
      </c>
      <c r="H94" s="20">
        <v>2.4675559819398578</v>
      </c>
      <c r="I94" s="20">
        <v>3.1542582513956998</v>
      </c>
      <c r="J94" s="20">
        <v>2.8421152057232599</v>
      </c>
      <c r="K94" s="21">
        <v>3.2148824802585261</v>
      </c>
      <c r="L94" s="14"/>
      <c r="M94" s="22">
        <v>1.721076245219664</v>
      </c>
      <c r="N94" s="20">
        <v>3.2735292178885138</v>
      </c>
      <c r="O94" s="20">
        <v>3.7257628425856999</v>
      </c>
      <c r="P94" s="20">
        <v>3.4769002481147102</v>
      </c>
      <c r="Q94" s="20">
        <v>3.1834182688109061</v>
      </c>
      <c r="R94" s="51"/>
      <c r="S94" s="20">
        <v>0.31249940869781712</v>
      </c>
      <c r="T94" s="20">
        <v>0.80597323594865666</v>
      </c>
      <c r="U94" s="20">
        <v>0.57150459119000596</v>
      </c>
      <c r="V94" s="20">
        <v>0.63478504239144595</v>
      </c>
      <c r="W94" s="23">
        <v>-3.146421144761944E-2</v>
      </c>
    </row>
    <row r="95" spans="2:23" x14ac:dyDescent="0.35">
      <c r="B95" s="7" t="s">
        <v>134</v>
      </c>
      <c r="C95" s="7"/>
      <c r="D95" s="7" t="s">
        <v>128</v>
      </c>
      <c r="E95" s="131"/>
      <c r="F95" s="48"/>
      <c r="G95" s="22">
        <v>1.525396134431465</v>
      </c>
      <c r="H95" s="20">
        <v>2.4358181113362449</v>
      </c>
      <c r="I95" s="20">
        <v>2.5887217218415501</v>
      </c>
      <c r="J95" s="20">
        <v>2.33120527769315</v>
      </c>
      <c r="K95" s="21">
        <v>2.7644514489492451</v>
      </c>
      <c r="L95" s="14"/>
      <c r="M95" s="22">
        <v>1.4118021794132629</v>
      </c>
      <c r="N95" s="20">
        <v>2.5665876967449921</v>
      </c>
      <c r="O95" s="20">
        <v>2.9273488483566301</v>
      </c>
      <c r="P95" s="20">
        <v>2.51517529181094</v>
      </c>
      <c r="Q95" s="20">
        <v>2.072249041634894</v>
      </c>
      <c r="R95" s="51"/>
      <c r="S95" s="20">
        <v>-0.11359395501820151</v>
      </c>
      <c r="T95" s="20">
        <v>0.13076958540874739</v>
      </c>
      <c r="U95" s="20">
        <v>0.33862712651508098</v>
      </c>
      <c r="V95" s="20">
        <v>0.18397001411778799</v>
      </c>
      <c r="W95" s="23">
        <v>-0.69220240731435112</v>
      </c>
    </row>
    <row r="96" spans="2:23" x14ac:dyDescent="0.35">
      <c r="B96" s="7" t="s">
        <v>135</v>
      </c>
      <c r="C96" s="7"/>
      <c r="D96" s="7" t="s">
        <v>136</v>
      </c>
      <c r="E96" s="131"/>
      <c r="F96" s="48"/>
      <c r="G96" s="22">
        <v>1.4885242249716719</v>
      </c>
      <c r="H96" s="20">
        <v>1.838217051017371</v>
      </c>
      <c r="I96" s="20">
        <v>0.48726907584913798</v>
      </c>
      <c r="J96" s="20">
        <v>0.32602477628604398</v>
      </c>
      <c r="K96" s="21">
        <v>0.97413006795152579</v>
      </c>
      <c r="L96" s="14"/>
      <c r="M96" s="22">
        <v>1.676413066573522</v>
      </c>
      <c r="N96" s="20">
        <v>2.0882720131615158</v>
      </c>
      <c r="O96" s="20">
        <v>2.2606860873407499</v>
      </c>
      <c r="P96" s="20">
        <v>1.87946357082119</v>
      </c>
      <c r="Q96" s="20">
        <v>0.76142762150232934</v>
      </c>
      <c r="R96" s="51"/>
      <c r="S96" s="20">
        <v>0.18788884160184999</v>
      </c>
      <c r="T96" s="20">
        <v>0.25005496214414458</v>
      </c>
      <c r="U96" s="20">
        <v>1.7734170114916099</v>
      </c>
      <c r="V96" s="20">
        <v>1.55343879453514</v>
      </c>
      <c r="W96" s="23">
        <v>-0.2127024464491965</v>
      </c>
    </row>
    <row r="97" spans="2:23" x14ac:dyDescent="0.35">
      <c r="B97" s="7" t="s">
        <v>129</v>
      </c>
      <c r="C97" s="7"/>
      <c r="D97" s="7" t="s">
        <v>128</v>
      </c>
      <c r="E97" s="131"/>
      <c r="F97" s="48"/>
      <c r="G97" s="22">
        <v>1.0518496024068049</v>
      </c>
      <c r="H97" s="20">
        <v>1.949458476822248</v>
      </c>
      <c r="I97" s="20">
        <v>2.6075459118315001</v>
      </c>
      <c r="J97" s="20">
        <v>2.2088699847856801</v>
      </c>
      <c r="K97" s="21">
        <v>2.6222754673783149</v>
      </c>
      <c r="L97" s="14"/>
      <c r="M97" s="22">
        <v>1.844618322824856</v>
      </c>
      <c r="N97" s="20">
        <v>2.1096358890513449</v>
      </c>
      <c r="O97" s="20">
        <v>1.48435596496411</v>
      </c>
      <c r="P97" s="20">
        <v>1.5213271681453</v>
      </c>
      <c r="Q97" s="20">
        <v>1.6737914715662101</v>
      </c>
      <c r="R97" s="51"/>
      <c r="S97" s="20">
        <v>0.79276872041805124</v>
      </c>
      <c r="T97" s="20">
        <v>0.16017741222909671</v>
      </c>
      <c r="U97" s="20">
        <v>-1.12318994686739</v>
      </c>
      <c r="V97" s="20">
        <v>-0.68754281664037498</v>
      </c>
      <c r="W97" s="23">
        <v>-0.94848399581210496</v>
      </c>
    </row>
    <row r="98" spans="2:23" x14ac:dyDescent="0.35">
      <c r="B98" s="7" t="s">
        <v>137</v>
      </c>
      <c r="C98" s="7"/>
      <c r="D98" s="7" t="s">
        <v>136</v>
      </c>
      <c r="E98" s="131"/>
      <c r="F98" s="48"/>
      <c r="G98" s="22">
        <v>2.6886364207064379</v>
      </c>
      <c r="H98" s="20">
        <v>2.66136905191351</v>
      </c>
      <c r="I98" s="20">
        <v>2.0225577521170401</v>
      </c>
      <c r="J98" s="20">
        <v>1.6675550828021899</v>
      </c>
      <c r="K98" s="21">
        <v>1.632501883773829</v>
      </c>
      <c r="L98" s="14"/>
      <c r="M98" s="22">
        <v>2.7294920375704921</v>
      </c>
      <c r="N98" s="20">
        <v>2.8744466527753092</v>
      </c>
      <c r="O98" s="20">
        <v>2.7279584004201398</v>
      </c>
      <c r="P98" s="20">
        <v>2.5208403522728799</v>
      </c>
      <c r="Q98" s="20">
        <v>1.7452154195676881</v>
      </c>
      <c r="R98" s="51"/>
      <c r="S98" s="20">
        <v>4.0855616864053992E-2</v>
      </c>
      <c r="T98" s="20">
        <v>0.21307760086179869</v>
      </c>
      <c r="U98" s="20">
        <v>0.70540064830309201</v>
      </c>
      <c r="V98" s="20">
        <v>0.85328526947068395</v>
      </c>
      <c r="W98" s="23">
        <v>0.1127135357938582</v>
      </c>
    </row>
    <row r="99" spans="2:23" x14ac:dyDescent="0.35">
      <c r="B99" s="7" t="s">
        <v>138</v>
      </c>
      <c r="C99" s="7"/>
      <c r="D99" s="7" t="s">
        <v>128</v>
      </c>
      <c r="E99" s="131"/>
      <c r="F99" s="48"/>
      <c r="G99" s="22">
        <v>1.315378928980951</v>
      </c>
      <c r="H99" s="20">
        <v>1.9574549456811581</v>
      </c>
      <c r="I99" s="20">
        <v>0.59565587318055202</v>
      </c>
      <c r="J99" s="20">
        <v>0.93790552706971198</v>
      </c>
      <c r="K99" s="21">
        <v>1.459572483412797</v>
      </c>
      <c r="L99" s="14"/>
      <c r="M99" s="22">
        <v>1.952800168165397</v>
      </c>
      <c r="N99" s="20">
        <v>2.6912244351548278</v>
      </c>
      <c r="O99" s="20">
        <v>2.66210408329193</v>
      </c>
      <c r="P99" s="20">
        <v>2.5915989595168401</v>
      </c>
      <c r="Q99" s="20">
        <v>1.39375968118406</v>
      </c>
      <c r="R99" s="51"/>
      <c r="S99" s="20">
        <v>0.63742123918444593</v>
      </c>
      <c r="T99" s="20">
        <v>0.7337694894736706</v>
      </c>
      <c r="U99" s="20">
        <v>2.0664482101113699</v>
      </c>
      <c r="V99" s="20">
        <v>1.65369343244712</v>
      </c>
      <c r="W99" s="23">
        <v>-6.581280222873688E-2</v>
      </c>
    </row>
    <row r="100" spans="2:23" x14ac:dyDescent="0.35">
      <c r="B100" s="7" t="s">
        <v>139</v>
      </c>
      <c r="C100" s="7"/>
      <c r="D100" s="7" t="s">
        <v>128</v>
      </c>
      <c r="E100" s="131"/>
      <c r="F100" s="48"/>
      <c r="G100" s="22">
        <v>0.30950255124261478</v>
      </c>
      <c r="H100" s="20">
        <v>1.526503574622792</v>
      </c>
      <c r="I100" s="20">
        <v>2.1800986852175699</v>
      </c>
      <c r="J100" s="20">
        <v>1.9062133447106899</v>
      </c>
      <c r="K100" s="21">
        <v>2.9398594586412701</v>
      </c>
      <c r="L100" s="14"/>
      <c r="M100" s="22">
        <v>0.49918380724244499</v>
      </c>
      <c r="N100" s="20">
        <v>2.5675402508169221</v>
      </c>
      <c r="O100" s="20">
        <v>2.5969779725720401</v>
      </c>
      <c r="P100" s="20">
        <v>2.2142601423611201</v>
      </c>
      <c r="Q100" s="20">
        <v>1.369793564681276</v>
      </c>
      <c r="R100" s="51"/>
      <c r="S100" s="20">
        <v>0.1896812559998301</v>
      </c>
      <c r="T100" s="20">
        <v>1.041036676194129</v>
      </c>
      <c r="U100" s="20">
        <v>0.416879287354463</v>
      </c>
      <c r="V100" s="20">
        <v>0.30804679765043103</v>
      </c>
      <c r="W100" s="23">
        <v>-1.5700658939599941</v>
      </c>
    </row>
    <row r="101" spans="2:23" x14ac:dyDescent="0.35">
      <c r="B101" s="7" t="s">
        <v>140</v>
      </c>
      <c r="C101" s="7"/>
      <c r="D101" s="7" t="s">
        <v>128</v>
      </c>
      <c r="E101" s="131"/>
      <c r="F101" s="48"/>
      <c r="G101" s="22">
        <v>4.8014569413697794</v>
      </c>
      <c r="H101" s="20">
        <v>4.8095249127258866</v>
      </c>
      <c r="I101" s="20">
        <v>3.92225039002596</v>
      </c>
      <c r="J101" s="20">
        <v>2.6471798861290199</v>
      </c>
      <c r="K101" s="21">
        <v>3.5564848262558999</v>
      </c>
      <c r="L101" s="14"/>
      <c r="M101" s="22">
        <v>5.0800280004733409</v>
      </c>
      <c r="N101" s="20">
        <v>3.7038020331857631</v>
      </c>
      <c r="O101" s="20">
        <v>2.5417401385954199</v>
      </c>
      <c r="P101" s="20">
        <v>1.5893560960904001</v>
      </c>
      <c r="Q101" s="20">
        <v>1.562736932003481</v>
      </c>
      <c r="R101" s="51"/>
      <c r="S101" s="20">
        <v>0.27857105910356228</v>
      </c>
      <c r="T101" s="20">
        <v>-1.105722879540123</v>
      </c>
      <c r="U101" s="20">
        <v>-1.3805102514305401</v>
      </c>
      <c r="V101" s="20">
        <v>-1.05782379003863</v>
      </c>
      <c r="W101" s="23">
        <v>-1.9937478942524189</v>
      </c>
    </row>
    <row r="102" spans="2:23" x14ac:dyDescent="0.35">
      <c r="B102" s="7" t="s">
        <v>141</v>
      </c>
      <c r="C102" s="7"/>
      <c r="D102" s="7" t="s">
        <v>133</v>
      </c>
      <c r="E102" s="131"/>
      <c r="F102" s="48"/>
      <c r="G102" s="22">
        <v>3.3933435652859161</v>
      </c>
      <c r="H102" s="20">
        <v>3.5794556657413308</v>
      </c>
      <c r="I102" s="20">
        <v>1.52224836864632</v>
      </c>
      <c r="J102" s="20">
        <v>1.38314345696455</v>
      </c>
      <c r="K102" s="21">
        <v>1.4857750266439089</v>
      </c>
      <c r="L102" s="14"/>
      <c r="M102" s="22">
        <v>3.201680223165817</v>
      </c>
      <c r="N102" s="20">
        <v>3.0953214771289712</v>
      </c>
      <c r="O102" s="20">
        <v>2.31553857860811</v>
      </c>
      <c r="P102" s="20">
        <v>2.6763003389344302</v>
      </c>
      <c r="Q102" s="20">
        <v>2.5109551474551428</v>
      </c>
      <c r="R102" s="51"/>
      <c r="S102" s="20">
        <v>-0.19166334212009839</v>
      </c>
      <c r="T102" s="20">
        <v>-0.48413418861235991</v>
      </c>
      <c r="U102" s="20">
        <v>0.79329020996178501</v>
      </c>
      <c r="V102" s="20">
        <v>1.29315688196988</v>
      </c>
      <c r="W102" s="23">
        <v>1.0251801208112341</v>
      </c>
    </row>
    <row r="103" spans="2:23" x14ac:dyDescent="0.35">
      <c r="B103" s="7" t="s">
        <v>142</v>
      </c>
      <c r="C103" s="7"/>
      <c r="D103" s="7" t="s">
        <v>133</v>
      </c>
      <c r="E103" s="131"/>
      <c r="F103" s="48"/>
      <c r="G103" s="22">
        <v>2.3261371098049568</v>
      </c>
      <c r="H103" s="20">
        <v>3.4179398095570521</v>
      </c>
      <c r="I103" s="20">
        <v>3.14501889307226</v>
      </c>
      <c r="J103" s="20">
        <v>2.8347007489798299</v>
      </c>
      <c r="K103" s="21">
        <v>3.4518155416354408</v>
      </c>
      <c r="L103" s="14"/>
      <c r="M103" s="22">
        <v>2.7281707688633641</v>
      </c>
      <c r="N103" s="20">
        <v>4.0600747462722104</v>
      </c>
      <c r="O103" s="20">
        <v>4.0508333779291803</v>
      </c>
      <c r="P103" s="20">
        <v>3.8344301543878698</v>
      </c>
      <c r="Q103" s="20">
        <v>3.512061219956355</v>
      </c>
      <c r="R103" s="51"/>
      <c r="S103" s="20">
        <v>0.40203365905840638</v>
      </c>
      <c r="T103" s="20">
        <v>0.64213493671515698</v>
      </c>
      <c r="U103" s="20">
        <v>0.90581448485691995</v>
      </c>
      <c r="V103" s="20">
        <v>0.99972940540803301</v>
      </c>
      <c r="W103" s="23">
        <v>6.0245678320913681E-2</v>
      </c>
    </row>
    <row r="104" spans="2:23" x14ac:dyDescent="0.35">
      <c r="B104" s="7" t="s">
        <v>147</v>
      </c>
      <c r="C104" s="7"/>
      <c r="D104" s="7" t="s">
        <v>124</v>
      </c>
      <c r="E104" s="131"/>
      <c r="F104" s="48"/>
      <c r="G104" s="22">
        <v>-2.6539158240221901</v>
      </c>
      <c r="H104" s="20">
        <v>0.402883103085106</v>
      </c>
      <c r="I104" s="20">
        <v>-0.92285505120078504</v>
      </c>
      <c r="J104" s="20">
        <v>-0.71833117158202198</v>
      </c>
      <c r="K104" s="21">
        <v>0.35629731628033517</v>
      </c>
      <c r="L104" s="14"/>
      <c r="M104" s="22">
        <v>-1.9257420202546229</v>
      </c>
      <c r="N104" s="20">
        <v>1.3374937479494999</v>
      </c>
      <c r="O104" s="20">
        <v>1.0691551050197301</v>
      </c>
      <c r="P104" s="20">
        <v>1.1814713447015299</v>
      </c>
      <c r="Q104" s="20">
        <v>0.7461194901494197</v>
      </c>
      <c r="R104" s="51"/>
      <c r="S104" s="20">
        <v>0.72817380376756613</v>
      </c>
      <c r="T104" s="20">
        <v>0.93461064486439427</v>
      </c>
      <c r="U104" s="20">
        <v>1.9920101562205099</v>
      </c>
      <c r="V104" s="20">
        <v>1.8998025162835499</v>
      </c>
      <c r="W104" s="23">
        <v>0.38982217386908441</v>
      </c>
    </row>
    <row r="105" spans="2:23" x14ac:dyDescent="0.35">
      <c r="B105" s="7" t="s">
        <v>149</v>
      </c>
      <c r="C105" s="7"/>
      <c r="D105" s="7" t="s">
        <v>150</v>
      </c>
      <c r="E105" s="131"/>
      <c r="F105" s="48"/>
      <c r="G105" s="22">
        <v>1.9257526671237259</v>
      </c>
      <c r="H105" s="20">
        <v>2.0472843357381878</v>
      </c>
      <c r="I105" s="20">
        <v>1.9257857269009699</v>
      </c>
      <c r="J105" s="20">
        <v>1.9104725931569</v>
      </c>
      <c r="K105" s="21">
        <v>2.188978514247776</v>
      </c>
      <c r="L105" s="14"/>
      <c r="M105" s="22">
        <v>1.9730097103085029</v>
      </c>
      <c r="N105" s="20">
        <v>1.3099987778610329</v>
      </c>
      <c r="O105" s="20">
        <v>1.22984666907559</v>
      </c>
      <c r="P105" s="20">
        <v>1.58696350543582</v>
      </c>
      <c r="Q105" s="20">
        <v>1.9758328011405879</v>
      </c>
      <c r="R105" s="51"/>
      <c r="S105" s="20">
        <v>4.7257043184776623E-2</v>
      </c>
      <c r="T105" s="20">
        <v>-0.73728555787715488</v>
      </c>
      <c r="U105" s="20">
        <v>-0.69593905782537602</v>
      </c>
      <c r="V105" s="20">
        <v>-0.323509087721082</v>
      </c>
      <c r="W105" s="23">
        <v>-0.21314571310718869</v>
      </c>
    </row>
    <row r="106" spans="2:23" x14ac:dyDescent="0.35">
      <c r="B106" s="7" t="s">
        <v>127</v>
      </c>
      <c r="C106" s="28" t="s">
        <v>261</v>
      </c>
      <c r="D106" s="7" t="s">
        <v>128</v>
      </c>
      <c r="E106" s="131"/>
      <c r="F106" s="48"/>
      <c r="G106" s="22">
        <v>1.5250261365791931</v>
      </c>
      <c r="H106" s="20">
        <v>2.3617093946825731</v>
      </c>
      <c r="I106" s="20">
        <v>2.8147680661296399</v>
      </c>
      <c r="J106" s="20">
        <v>3.0666260241462702</v>
      </c>
      <c r="K106" s="21">
        <v>3.8809231083492701</v>
      </c>
      <c r="L106" s="14"/>
      <c r="M106" s="22">
        <v>1.3664401573244029</v>
      </c>
      <c r="N106" s="20">
        <v>3.197341046770064</v>
      </c>
      <c r="O106" s="20">
        <v>4.2610282692991399</v>
      </c>
      <c r="P106" s="20">
        <v>5.1816072868387497</v>
      </c>
      <c r="Q106" s="20">
        <v>5.7284746912604767</v>
      </c>
      <c r="R106" s="51"/>
      <c r="S106" s="20">
        <v>-0.1585859792547907</v>
      </c>
      <c r="T106" s="20">
        <v>0.83563165208749068</v>
      </c>
      <c r="U106" s="20">
        <v>1.4462602031695</v>
      </c>
      <c r="V106" s="20">
        <v>2.1149812626924702</v>
      </c>
      <c r="W106" s="23">
        <v>1.8475515829112059</v>
      </c>
    </row>
    <row r="107" spans="2:23" x14ac:dyDescent="0.35">
      <c r="B107" s="7" t="s">
        <v>157</v>
      </c>
      <c r="C107" s="7"/>
      <c r="D107" s="7" t="s">
        <v>162</v>
      </c>
      <c r="E107" s="131"/>
      <c r="F107" s="48"/>
      <c r="G107" s="22">
        <v>0.59215370595347705</v>
      </c>
      <c r="H107" s="20">
        <v>0.57922556679548232</v>
      </c>
      <c r="I107" s="20">
        <v>1.74823706155064</v>
      </c>
      <c r="J107" s="20">
        <v>1.60253082469015</v>
      </c>
      <c r="K107" s="21">
        <v>1.4976279334471989</v>
      </c>
      <c r="L107" s="14"/>
      <c r="M107" s="22">
        <v>0.85756023712188001</v>
      </c>
      <c r="N107" s="20">
        <v>0.8204819440335317</v>
      </c>
      <c r="O107" s="20">
        <v>1.7410871372499499</v>
      </c>
      <c r="P107" s="20">
        <v>2.3638273154105001</v>
      </c>
      <c r="Q107" s="20">
        <v>2.551514368891493</v>
      </c>
      <c r="R107" s="51"/>
      <c r="S107" s="20">
        <v>0.26540653116840313</v>
      </c>
      <c r="T107" s="20">
        <v>0.24125637723804941</v>
      </c>
      <c r="U107" s="20">
        <v>-7.1499243006906002E-3</v>
      </c>
      <c r="V107" s="20">
        <v>0.761296490720346</v>
      </c>
      <c r="W107" s="23">
        <v>1.0538864354442929</v>
      </c>
    </row>
    <row r="108" spans="2:23" x14ac:dyDescent="0.35">
      <c r="B108" s="7" t="s">
        <v>143</v>
      </c>
      <c r="C108" s="7"/>
      <c r="D108" s="7" t="s">
        <v>144</v>
      </c>
      <c r="E108" s="131"/>
      <c r="F108" s="48"/>
      <c r="G108" s="22">
        <v>-3.629477097644787</v>
      </c>
      <c r="H108" s="20">
        <v>-1.9131555538527489</v>
      </c>
      <c r="I108" s="20">
        <v>-3.427660938511</v>
      </c>
      <c r="J108" s="20">
        <v>-2.7065931719427998</v>
      </c>
      <c r="K108" s="21">
        <v>-2.2394070573062499</v>
      </c>
      <c r="L108" s="14"/>
      <c r="M108" s="22">
        <v>-3.1416875507569428</v>
      </c>
      <c r="N108" s="20">
        <v>-1.0234094925281649</v>
      </c>
      <c r="O108" s="20">
        <v>-1.3560808675842</v>
      </c>
      <c r="P108" s="20">
        <v>-1.32003012999127</v>
      </c>
      <c r="Q108" s="20">
        <v>-2.4794947214022032</v>
      </c>
      <c r="R108" s="51"/>
      <c r="S108" s="20">
        <v>0.48778954688784443</v>
      </c>
      <c r="T108" s="20">
        <v>0.88974606132458389</v>
      </c>
      <c r="U108" s="20">
        <v>2.0715800709268</v>
      </c>
      <c r="V108" s="20">
        <v>1.38656304195153</v>
      </c>
      <c r="W108" s="23">
        <v>-0.24008766409595211</v>
      </c>
    </row>
    <row r="109" spans="2:23" x14ac:dyDescent="0.35">
      <c r="B109" s="7" t="s">
        <v>145</v>
      </c>
      <c r="C109" s="7"/>
      <c r="D109" s="7" t="s">
        <v>133</v>
      </c>
      <c r="E109" s="131"/>
      <c r="F109" s="48"/>
      <c r="G109" s="22">
        <v>-2.874285257859055</v>
      </c>
      <c r="H109" s="20">
        <v>-3.4207408316144008</v>
      </c>
      <c r="I109" s="20">
        <v>-3.6461340519488501</v>
      </c>
      <c r="J109" s="20">
        <v>-2.7001432368288398</v>
      </c>
      <c r="K109" s="21">
        <v>-3.5584813593577098</v>
      </c>
      <c r="L109" s="14"/>
      <c r="M109" s="22">
        <v>-2.8200235461216012</v>
      </c>
      <c r="N109" s="96">
        <v>-4.4154613746765889</v>
      </c>
      <c r="O109" s="96">
        <v>-4.3615166233077396</v>
      </c>
      <c r="P109" s="96">
        <v>-4.26260344330918</v>
      </c>
      <c r="Q109" s="20">
        <v>-2.895283875149985</v>
      </c>
      <c r="R109" s="51"/>
      <c r="S109" s="20">
        <v>5.4261711737453651E-2</v>
      </c>
      <c r="T109" s="20">
        <v>-0.99472054306218793</v>
      </c>
      <c r="U109" s="20">
        <v>-0.71538257135889205</v>
      </c>
      <c r="V109" s="20">
        <v>-1.5624602064803399</v>
      </c>
      <c r="W109" s="23">
        <v>0.66319748420772529</v>
      </c>
    </row>
    <row r="110" spans="2:23" x14ac:dyDescent="0.35">
      <c r="B110" s="7" t="s">
        <v>146</v>
      </c>
      <c r="C110" s="7"/>
      <c r="D110" s="7" t="s">
        <v>136</v>
      </c>
      <c r="E110" s="131"/>
      <c r="F110" s="48"/>
      <c r="G110" s="22">
        <v>-2.6050961378128168</v>
      </c>
      <c r="H110" s="20">
        <v>-0.60185936742451607</v>
      </c>
      <c r="I110" s="20">
        <v>-0.82984705279001603</v>
      </c>
      <c r="J110" s="20">
        <v>-0.96570291231749195</v>
      </c>
      <c r="K110" s="21">
        <v>0.24339081531218479</v>
      </c>
      <c r="L110" s="14"/>
      <c r="M110" s="22">
        <v>-2.3428830181426359</v>
      </c>
      <c r="N110" s="20">
        <v>5.8436762174835392E-2</v>
      </c>
      <c r="O110" s="20">
        <v>-0.17096804363690199</v>
      </c>
      <c r="P110" s="20">
        <v>0.14392120774505099</v>
      </c>
      <c r="Q110" s="20">
        <v>0.12551451626531829</v>
      </c>
      <c r="R110" s="51"/>
      <c r="S110" s="20">
        <v>0.26221311967018041</v>
      </c>
      <c r="T110" s="20">
        <v>0.66029612959935136</v>
      </c>
      <c r="U110" s="20">
        <v>0.65887900915311404</v>
      </c>
      <c r="V110" s="20">
        <v>1.1096241200625401</v>
      </c>
      <c r="W110" s="23">
        <v>-0.1178762990468665</v>
      </c>
    </row>
    <row r="111" spans="2:23" x14ac:dyDescent="0.35">
      <c r="B111" s="7" t="s">
        <v>151</v>
      </c>
      <c r="C111" s="7"/>
      <c r="D111" s="7" t="s">
        <v>120</v>
      </c>
      <c r="E111" s="131"/>
      <c r="F111" s="48"/>
      <c r="G111" s="22">
        <v>-1.7894970408096129</v>
      </c>
      <c r="H111" s="20">
        <v>-3.2307938652178092</v>
      </c>
      <c r="I111" s="20">
        <v>-3.9589306703306399</v>
      </c>
      <c r="J111" s="96">
        <v>-4.5686427032310899</v>
      </c>
      <c r="K111" s="97">
        <v>-4.9624076743448091</v>
      </c>
      <c r="L111" s="14"/>
      <c r="M111" s="22">
        <v>-1.390837787494031</v>
      </c>
      <c r="N111" s="96">
        <v>-4.0080119675554471</v>
      </c>
      <c r="O111" s="96">
        <v>-4.6339118987425598</v>
      </c>
      <c r="P111" s="96">
        <v>-4.76416012550568</v>
      </c>
      <c r="Q111" s="96">
        <v>-4.1322673008910371</v>
      </c>
      <c r="R111" s="51"/>
      <c r="S111" s="20">
        <v>0.39865925331558288</v>
      </c>
      <c r="T111" s="20">
        <v>-0.77721810233763755</v>
      </c>
      <c r="U111" s="20">
        <v>-0.67498122841192398</v>
      </c>
      <c r="V111" s="20">
        <v>-0.19551742227459501</v>
      </c>
      <c r="W111" s="23">
        <v>0.83014037345377178</v>
      </c>
    </row>
    <row r="112" spans="2:23" x14ac:dyDescent="0.35">
      <c r="B112" s="7" t="s">
        <v>152</v>
      </c>
      <c r="C112" s="7"/>
      <c r="D112" s="7" t="s">
        <v>133</v>
      </c>
      <c r="E112" s="131"/>
      <c r="F112" s="48"/>
      <c r="G112" s="22">
        <v>-1.075353303242027</v>
      </c>
      <c r="H112" s="20">
        <v>-1.867643261528001</v>
      </c>
      <c r="I112" s="20">
        <v>-2.01326772479324</v>
      </c>
      <c r="J112" s="20">
        <v>-1.80697788203752</v>
      </c>
      <c r="K112" s="21">
        <v>-3.2423858919233952</v>
      </c>
      <c r="L112" s="14"/>
      <c r="M112" s="22">
        <v>-1.152354484128556</v>
      </c>
      <c r="N112" s="20">
        <v>-3.2354871886697061</v>
      </c>
      <c r="O112" s="96">
        <v>-4.1242038565095802</v>
      </c>
      <c r="P112" s="96">
        <v>-4.2391447912042004</v>
      </c>
      <c r="Q112" s="96">
        <v>-4.9584952054921914</v>
      </c>
      <c r="R112" s="51"/>
      <c r="S112" s="20">
        <v>-7.7001180886528728E-2</v>
      </c>
      <c r="T112" s="20">
        <v>-1.367843927141704</v>
      </c>
      <c r="U112" s="20">
        <v>-2.1109361317163402</v>
      </c>
      <c r="V112" s="20">
        <v>-2.4321669091666802</v>
      </c>
      <c r="W112" s="23">
        <v>-1.7161093135687959</v>
      </c>
    </row>
    <row r="113" spans="2:23" x14ac:dyDescent="0.35">
      <c r="B113" s="7" t="s">
        <v>153</v>
      </c>
      <c r="C113" s="7"/>
      <c r="D113" s="7" t="s">
        <v>136</v>
      </c>
      <c r="E113" s="131"/>
      <c r="F113" s="48"/>
      <c r="G113" s="22">
        <v>-1.6179884133043361</v>
      </c>
      <c r="H113" s="20">
        <v>-3.0018687095505752</v>
      </c>
      <c r="I113" s="20">
        <v>-1.7978628541002499</v>
      </c>
      <c r="J113" s="20">
        <v>-1.3454566747713099</v>
      </c>
      <c r="K113" s="21">
        <v>-0.66681330419459639</v>
      </c>
      <c r="L113" s="14"/>
      <c r="M113" s="22">
        <v>-1.9513862343208619</v>
      </c>
      <c r="N113" s="20">
        <v>-3.231956336795982</v>
      </c>
      <c r="O113" s="20">
        <v>-3.0256523407556299</v>
      </c>
      <c r="P113" s="20">
        <v>-2.9542933395739599</v>
      </c>
      <c r="Q113" s="20">
        <v>-1.7487846996479921</v>
      </c>
      <c r="R113" s="51"/>
      <c r="S113" s="20">
        <v>-0.33339782101652599</v>
      </c>
      <c r="T113" s="20">
        <v>-0.23008762724540699</v>
      </c>
      <c r="U113" s="20">
        <v>-1.22778948665538</v>
      </c>
      <c r="V113" s="20">
        <v>-1.60883666480265</v>
      </c>
      <c r="W113" s="23">
        <v>-1.081971395453396</v>
      </c>
    </row>
    <row r="114" spans="2:23" x14ac:dyDescent="0.35">
      <c r="B114" s="7" t="s">
        <v>154</v>
      </c>
      <c r="C114" s="7"/>
      <c r="D114" s="7" t="s">
        <v>155</v>
      </c>
      <c r="E114" s="131"/>
      <c r="F114" s="48"/>
      <c r="G114" s="22">
        <v>-1.2008152418873941</v>
      </c>
      <c r="H114" s="20">
        <v>-1.6995853653511119</v>
      </c>
      <c r="I114" s="20">
        <v>-2.1979728555795401</v>
      </c>
      <c r="J114" s="20">
        <v>-2.58264094718057</v>
      </c>
      <c r="K114" s="97">
        <v>-4.11595468463962</v>
      </c>
      <c r="L114" s="14"/>
      <c r="M114" s="22">
        <v>-1.1318811464169241</v>
      </c>
      <c r="N114" s="20">
        <v>-2.8356722547497388</v>
      </c>
      <c r="O114" s="96">
        <v>-5.9199616117003098</v>
      </c>
      <c r="P114" s="96">
        <v>-5.1994654229298396</v>
      </c>
      <c r="Q114" s="96">
        <v>-6.3259941100148991</v>
      </c>
      <c r="R114" s="51"/>
      <c r="S114" s="20">
        <v>6.8934095470470455E-2</v>
      </c>
      <c r="T114" s="20">
        <v>-1.136086889398626</v>
      </c>
      <c r="U114" s="20">
        <v>-3.7219887561207701</v>
      </c>
      <c r="V114" s="20">
        <v>-2.61682447574927</v>
      </c>
      <c r="W114" s="23">
        <v>-2.2100394253752791</v>
      </c>
    </row>
    <row r="115" spans="2:23" x14ac:dyDescent="0.35">
      <c r="B115" s="7" t="s">
        <v>156</v>
      </c>
      <c r="C115" s="7"/>
      <c r="D115" s="7" t="s">
        <v>136</v>
      </c>
      <c r="E115" s="131"/>
      <c r="F115" s="48"/>
      <c r="G115" s="22">
        <v>-1.4644680484436829</v>
      </c>
      <c r="H115" s="20">
        <v>-1.4250709537017969</v>
      </c>
      <c r="I115" s="20">
        <v>-1.4658039378565999</v>
      </c>
      <c r="J115" s="20">
        <v>-1.5038526240582699</v>
      </c>
      <c r="K115" s="21">
        <v>-2.003366688807974</v>
      </c>
      <c r="L115" s="14"/>
      <c r="M115" s="22">
        <v>-1.5648389356924191</v>
      </c>
      <c r="N115" s="20">
        <v>-2.041870062397364</v>
      </c>
      <c r="O115" s="20">
        <v>-2.7972485211506402</v>
      </c>
      <c r="P115" s="20">
        <v>-2.1596027344197899</v>
      </c>
      <c r="Q115" s="20">
        <v>-2.6863350355131081</v>
      </c>
      <c r="R115" s="51"/>
      <c r="S115" s="20">
        <v>-0.10037088724873609</v>
      </c>
      <c r="T115" s="20">
        <v>-0.61679910869556687</v>
      </c>
      <c r="U115" s="20">
        <v>-1.33144458329403</v>
      </c>
      <c r="V115" s="20">
        <v>-0.65575011036152198</v>
      </c>
      <c r="W115" s="23">
        <v>-0.68296834670513362</v>
      </c>
    </row>
    <row r="116" spans="2:23" x14ac:dyDescent="0.35">
      <c r="B116" s="7" t="s">
        <v>158</v>
      </c>
      <c r="C116" s="7"/>
      <c r="D116" s="7" t="s">
        <v>150</v>
      </c>
      <c r="E116" s="131"/>
      <c r="F116" s="48"/>
      <c r="G116" s="22">
        <v>-0.93491255973718979</v>
      </c>
      <c r="H116" s="20">
        <v>-1.044372955450678</v>
      </c>
      <c r="I116" s="20">
        <v>-0.99694142194302104</v>
      </c>
      <c r="J116" s="20">
        <v>-1.1626893687520199</v>
      </c>
      <c r="K116" s="21">
        <v>-1.2350145507814909</v>
      </c>
      <c r="L116" s="14"/>
      <c r="M116" s="22">
        <v>-0.73215735891532718</v>
      </c>
      <c r="N116" s="20">
        <v>-1.169809759421935</v>
      </c>
      <c r="O116" s="20">
        <v>-2.2653356061497898</v>
      </c>
      <c r="P116" s="20">
        <v>-2.5537149957771001</v>
      </c>
      <c r="Q116" s="20">
        <v>-2.7452322740983131</v>
      </c>
      <c r="R116" s="51"/>
      <c r="S116" s="20">
        <v>0.2027552008218626</v>
      </c>
      <c r="T116" s="20">
        <v>-0.1254368039712575</v>
      </c>
      <c r="U116" s="20">
        <v>-1.2683941842067701</v>
      </c>
      <c r="V116" s="20">
        <v>-1.39102562702508</v>
      </c>
      <c r="W116" s="23">
        <v>-1.5102177233168219</v>
      </c>
    </row>
    <row r="117" spans="2:23" x14ac:dyDescent="0.35">
      <c r="B117" s="7" t="s">
        <v>159</v>
      </c>
      <c r="C117" s="7"/>
      <c r="D117" s="7" t="s">
        <v>150</v>
      </c>
      <c r="E117" s="131"/>
      <c r="F117" s="48"/>
      <c r="G117" s="22">
        <v>-1.1291212461903961</v>
      </c>
      <c r="H117" s="20">
        <v>-1.173131511916746</v>
      </c>
      <c r="I117" s="20">
        <v>-0.46124268698850801</v>
      </c>
      <c r="J117" s="20">
        <v>-0.70153391087230199</v>
      </c>
      <c r="K117" s="21">
        <v>-1.2263478013986009</v>
      </c>
      <c r="L117" s="14"/>
      <c r="M117" s="22">
        <v>-1.048918277548593</v>
      </c>
      <c r="N117" s="20">
        <v>-1.6486850390677601</v>
      </c>
      <c r="O117" s="20">
        <v>-2.33832651138062</v>
      </c>
      <c r="P117" s="20">
        <v>-2.6368723849140001</v>
      </c>
      <c r="Q117" s="20">
        <v>-2.1449902788548569</v>
      </c>
      <c r="R117" s="51"/>
      <c r="S117" s="20">
        <v>8.0202968641803013E-2</v>
      </c>
      <c r="T117" s="20">
        <v>-0.47555352715101429</v>
      </c>
      <c r="U117" s="20">
        <v>-1.87708382439211</v>
      </c>
      <c r="V117" s="20">
        <v>-1.9353384740416999</v>
      </c>
      <c r="W117" s="23">
        <v>-0.91864247745625627</v>
      </c>
    </row>
    <row r="118" spans="2:23" x14ac:dyDescent="0.35">
      <c r="B118" s="7" t="s">
        <v>160</v>
      </c>
      <c r="C118" s="7"/>
      <c r="D118" s="7" t="s">
        <v>162</v>
      </c>
      <c r="E118" s="131"/>
      <c r="F118" s="48"/>
      <c r="G118" s="22">
        <v>4.4630282778945173E-2</v>
      </c>
      <c r="H118" s="20">
        <v>-0.42133356700123459</v>
      </c>
      <c r="I118" s="20">
        <v>-0.88486588586628401</v>
      </c>
      <c r="J118" s="20">
        <v>-1.3129570792596199</v>
      </c>
      <c r="K118" s="21">
        <v>-1.518430955126068</v>
      </c>
      <c r="L118" s="14"/>
      <c r="M118" s="22">
        <v>0.17621736607025659</v>
      </c>
      <c r="N118" s="20">
        <v>-0.97596359994820592</v>
      </c>
      <c r="O118" s="20">
        <v>-1.49347571771224</v>
      </c>
      <c r="P118" s="20">
        <v>-1.81570789525485</v>
      </c>
      <c r="Q118" s="20">
        <v>-2.0651377306443481</v>
      </c>
      <c r="R118" s="51"/>
      <c r="S118" s="20">
        <v>0.13158708329131141</v>
      </c>
      <c r="T118" s="20">
        <v>-0.55463003294697122</v>
      </c>
      <c r="U118" s="20">
        <v>-0.60860983184596096</v>
      </c>
      <c r="V118" s="20">
        <v>-0.50275081599522897</v>
      </c>
      <c r="W118" s="23">
        <v>-0.54670677551828006</v>
      </c>
    </row>
    <row r="119" spans="2:23" ht="15" thickBot="1" x14ac:dyDescent="0.4">
      <c r="B119" s="37" t="s">
        <v>161</v>
      </c>
      <c r="C119" s="37"/>
      <c r="D119" s="37" t="s">
        <v>133</v>
      </c>
      <c r="E119" s="131"/>
      <c r="F119" s="68"/>
      <c r="G119" s="42">
        <v>-0.9844986915774292</v>
      </c>
      <c r="H119" s="40">
        <v>-1.3148373782680789</v>
      </c>
      <c r="I119" s="40">
        <v>-0.981686324015972</v>
      </c>
      <c r="J119" s="40">
        <v>-0.87229078831758999</v>
      </c>
      <c r="K119" s="41">
        <v>-1.787285339813292</v>
      </c>
      <c r="L119" s="35"/>
      <c r="M119" s="42">
        <v>-1.189891025319429</v>
      </c>
      <c r="N119" s="40">
        <v>-1.8931397505182119</v>
      </c>
      <c r="O119" s="40">
        <v>-2.21667786084162</v>
      </c>
      <c r="P119" s="40">
        <v>-2.47405463644579</v>
      </c>
      <c r="Q119" s="40">
        <v>-2.529924883836526</v>
      </c>
      <c r="R119" s="69"/>
      <c r="S119" s="40">
        <v>-0.20539233374200019</v>
      </c>
      <c r="T119" s="40">
        <v>-0.57830237225013326</v>
      </c>
      <c r="U119" s="40">
        <v>-1.2349915368256501</v>
      </c>
      <c r="V119" s="40">
        <v>-1.6017638481281999</v>
      </c>
      <c r="W119" s="43">
        <v>-0.74263954402323407</v>
      </c>
    </row>
    <row r="120" spans="2:23" x14ac:dyDescent="0.35">
      <c r="B120" s="107" t="s">
        <v>164</v>
      </c>
      <c r="C120" s="122"/>
      <c r="D120" s="110" t="s">
        <v>170</v>
      </c>
      <c r="E120" s="130" t="s">
        <v>193</v>
      </c>
      <c r="F120" s="47"/>
      <c r="G120" s="18">
        <v>5.4865275203288668</v>
      </c>
      <c r="H120" s="98">
        <v>7.6094605511468334</v>
      </c>
      <c r="I120" s="98">
        <v>8.5266387406655895</v>
      </c>
      <c r="J120" s="98">
        <v>8.3635130405614895</v>
      </c>
      <c r="K120" s="99">
        <v>9.5008929902232513</v>
      </c>
      <c r="L120" s="13"/>
      <c r="M120" s="100">
        <v>6.1117535899645219</v>
      </c>
      <c r="N120" s="98">
        <v>9.5112777355325964</v>
      </c>
      <c r="O120" s="98">
        <v>10.456079671381</v>
      </c>
      <c r="P120" s="98">
        <v>10.362719313831301</v>
      </c>
      <c r="Q120" s="99">
        <v>9.9107515978425287</v>
      </c>
      <c r="R120" s="13"/>
      <c r="S120" s="18">
        <v>0.62522606963565563</v>
      </c>
      <c r="T120" s="16">
        <v>1.9018171843857641</v>
      </c>
      <c r="U120" s="16">
        <v>1.9294409307153599</v>
      </c>
      <c r="V120" s="16">
        <v>1.9992062732698499</v>
      </c>
      <c r="W120" s="19">
        <v>0.40985860761927773</v>
      </c>
    </row>
    <row r="121" spans="2:23" x14ac:dyDescent="0.35">
      <c r="B121" s="114" t="s">
        <v>172</v>
      </c>
      <c r="C121" s="123"/>
      <c r="D121" s="115" t="s">
        <v>170</v>
      </c>
      <c r="E121" s="131"/>
      <c r="F121" s="53"/>
      <c r="G121" s="116">
        <v>-0.68853643687788102</v>
      </c>
      <c r="H121" s="117">
        <v>1.058860331964683</v>
      </c>
      <c r="I121" s="117">
        <v>1.8773337958837499</v>
      </c>
      <c r="J121" s="117">
        <v>1.6449722671515099</v>
      </c>
      <c r="K121" s="118">
        <v>2.5140137452142639</v>
      </c>
      <c r="L121" s="119"/>
      <c r="M121" s="116">
        <v>0.28156063807487919</v>
      </c>
      <c r="N121" s="117">
        <v>2.5531940175420882</v>
      </c>
      <c r="O121" s="117">
        <v>3.5355655263997301</v>
      </c>
      <c r="P121" s="117">
        <v>3.59159477721732</v>
      </c>
      <c r="Q121" s="118">
        <v>3.6167742477729279</v>
      </c>
      <c r="R121" s="119"/>
      <c r="S121" s="116">
        <v>0.97009707495276021</v>
      </c>
      <c r="T121" s="117">
        <v>1.494333685577405</v>
      </c>
      <c r="U121" s="117">
        <v>1.6582317305159799</v>
      </c>
      <c r="V121" s="117">
        <v>1.9466225100658101</v>
      </c>
      <c r="W121" s="120">
        <v>1.102760502558664</v>
      </c>
    </row>
    <row r="122" spans="2:23" x14ac:dyDescent="0.35">
      <c r="B122" s="108" t="s">
        <v>187</v>
      </c>
      <c r="C122" s="28" t="s">
        <v>264</v>
      </c>
      <c r="D122" s="111" t="s">
        <v>167</v>
      </c>
      <c r="E122" s="131"/>
      <c r="F122" s="48"/>
      <c r="G122" s="22">
        <v>1.283387637875093</v>
      </c>
      <c r="H122" s="20">
        <v>2.508849050371039</v>
      </c>
      <c r="I122" s="20">
        <v>3.2304485936113201</v>
      </c>
      <c r="J122" s="20">
        <v>2.9737309441223099</v>
      </c>
      <c r="K122" s="21">
        <v>3.615298828164343</v>
      </c>
      <c r="L122" s="14"/>
      <c r="M122" s="22">
        <v>1.315558055975578</v>
      </c>
      <c r="N122" s="20">
        <v>3.8867011984416209</v>
      </c>
      <c r="O122" s="20">
        <v>4.42249368896527</v>
      </c>
      <c r="P122" s="20">
        <v>4.4509100853836197</v>
      </c>
      <c r="Q122" s="21">
        <v>4.0368071819635736</v>
      </c>
      <c r="R122" s="14"/>
      <c r="S122" s="22">
        <v>3.2170418100484648E-2</v>
      </c>
      <c r="T122" s="20">
        <v>1.377852148070581</v>
      </c>
      <c r="U122" s="20">
        <v>1.1920450953539501</v>
      </c>
      <c r="V122" s="20">
        <v>1.47717914126131</v>
      </c>
      <c r="W122" s="23">
        <v>0.42150835379923041</v>
      </c>
    </row>
    <row r="123" spans="2:23" x14ac:dyDescent="0.35">
      <c r="B123" s="108" t="s">
        <v>188</v>
      </c>
      <c r="C123" s="28" t="s">
        <v>263</v>
      </c>
      <c r="D123" s="111" t="s">
        <v>167</v>
      </c>
      <c r="E123" s="131"/>
      <c r="F123" s="48"/>
      <c r="G123" s="22">
        <v>-0.8853319903025022</v>
      </c>
      <c r="H123" s="20">
        <v>0.71489189441010237</v>
      </c>
      <c r="I123" s="20">
        <v>1.1072761565317499</v>
      </c>
      <c r="J123" s="20">
        <v>0.79903722018505996</v>
      </c>
      <c r="K123" s="21">
        <v>1.336091931572609</v>
      </c>
      <c r="L123" s="14"/>
      <c r="M123" s="22">
        <v>-1.088813102230668</v>
      </c>
      <c r="N123" s="129">
        <v>3.3176324830145401</v>
      </c>
      <c r="O123" s="129">
        <v>3.0357023743319398</v>
      </c>
      <c r="P123" s="20">
        <v>2.2273079438663101</v>
      </c>
      <c r="Q123" s="21">
        <v>1.4770326220581831</v>
      </c>
      <c r="R123" s="14"/>
      <c r="S123" s="22">
        <v>-0.20348111192816529</v>
      </c>
      <c r="T123" s="20">
        <v>2.6027405886044401</v>
      </c>
      <c r="U123" s="20">
        <v>1.9284262178001901</v>
      </c>
      <c r="V123" s="20">
        <v>1.42827072368125</v>
      </c>
      <c r="W123" s="23">
        <v>0.14094069048557431</v>
      </c>
    </row>
    <row r="124" spans="2:23" x14ac:dyDescent="0.35">
      <c r="B124" s="108" t="s">
        <v>173</v>
      </c>
      <c r="C124" s="124" t="s">
        <v>262</v>
      </c>
      <c r="D124" s="111" t="s">
        <v>167</v>
      </c>
      <c r="E124" s="131"/>
      <c r="F124" s="48"/>
      <c r="G124" s="22">
        <v>1.723128887217473</v>
      </c>
      <c r="H124" s="20">
        <v>2.798010610234237</v>
      </c>
      <c r="I124" s="20">
        <v>2.87457152895424</v>
      </c>
      <c r="J124" s="20">
        <v>2.3269547485686499</v>
      </c>
      <c r="K124" s="21">
        <v>2.6796674327236349</v>
      </c>
      <c r="L124" s="14"/>
      <c r="M124" s="22">
        <v>2.532062246459351</v>
      </c>
      <c r="N124" s="20">
        <v>4.0907651424610361</v>
      </c>
      <c r="O124" s="20">
        <v>4.5178212709715204</v>
      </c>
      <c r="P124" s="20">
        <v>3.99425273201763</v>
      </c>
      <c r="Q124" s="21">
        <v>3.230983256728992</v>
      </c>
      <c r="R124" s="14"/>
      <c r="S124" s="22">
        <v>0.80893335924187693</v>
      </c>
      <c r="T124" s="20">
        <v>1.292754532226799</v>
      </c>
      <c r="U124" s="20">
        <v>1.64324974201727</v>
      </c>
      <c r="V124" s="20">
        <v>1.6672979834489801</v>
      </c>
      <c r="W124" s="23">
        <v>0.55131582400535772</v>
      </c>
    </row>
    <row r="125" spans="2:23" x14ac:dyDescent="0.35">
      <c r="B125" s="108" t="s">
        <v>171</v>
      </c>
      <c r="C125" s="124" t="s">
        <v>266</v>
      </c>
      <c r="D125" s="111" t="s">
        <v>167</v>
      </c>
      <c r="E125" s="131"/>
      <c r="F125" s="48"/>
      <c r="G125" s="22">
        <v>1.187999068765464</v>
      </c>
      <c r="H125" s="20">
        <v>1.8396708041223719</v>
      </c>
      <c r="I125" s="20">
        <v>2.2768376002041499</v>
      </c>
      <c r="J125" s="20">
        <v>0.93622992642271097</v>
      </c>
      <c r="K125" s="21">
        <v>1.8875963779678251</v>
      </c>
      <c r="L125" s="14"/>
      <c r="M125" s="22">
        <v>1.6367534977020619</v>
      </c>
      <c r="N125" s="20">
        <v>3.2316923206215802</v>
      </c>
      <c r="O125" s="20">
        <v>4.4295008855800404</v>
      </c>
      <c r="P125" s="20">
        <v>4.4744698055990302</v>
      </c>
      <c r="Q125" s="21">
        <v>4.097387839349599</v>
      </c>
      <c r="R125" s="14"/>
      <c r="S125" s="22">
        <v>0.44875442893659861</v>
      </c>
      <c r="T125" s="20">
        <v>1.392021516499208</v>
      </c>
      <c r="U125" s="20">
        <v>2.1526632853758798</v>
      </c>
      <c r="V125" s="20">
        <v>3.5382398791763201</v>
      </c>
      <c r="W125" s="23">
        <v>2.2097914613817742</v>
      </c>
    </row>
    <row r="126" spans="2:23" x14ac:dyDescent="0.35">
      <c r="B126" s="108" t="s">
        <v>166</v>
      </c>
      <c r="C126" s="28" t="s">
        <v>265</v>
      </c>
      <c r="D126" s="111" t="s">
        <v>167</v>
      </c>
      <c r="E126" s="131"/>
      <c r="F126" s="48"/>
      <c r="G126" s="22">
        <v>2.536825389895796</v>
      </c>
      <c r="H126" s="20">
        <v>4.0465542196312949</v>
      </c>
      <c r="I126" s="20">
        <v>3.52818133012472</v>
      </c>
      <c r="J126" s="20">
        <v>2.9588112204208699</v>
      </c>
      <c r="K126" s="21">
        <v>3.5058854200774618</v>
      </c>
      <c r="L126" s="14"/>
      <c r="M126" s="22">
        <v>3.1337804923499402</v>
      </c>
      <c r="N126" s="20">
        <v>5.7414203693249473</v>
      </c>
      <c r="O126" s="96">
        <v>6.3307777149929496</v>
      </c>
      <c r="P126" s="96">
        <v>6.3070340396375899</v>
      </c>
      <c r="Q126" s="21">
        <v>5.3134199356754106</v>
      </c>
      <c r="R126" s="14"/>
      <c r="S126" s="22">
        <v>0.59695510245414463</v>
      </c>
      <c r="T126" s="20">
        <v>1.6948661496936519</v>
      </c>
      <c r="U126" s="20">
        <v>2.80259638486823</v>
      </c>
      <c r="V126" s="20">
        <v>3.34822281921672</v>
      </c>
      <c r="W126" s="23">
        <v>1.807534515597949</v>
      </c>
    </row>
    <row r="127" spans="2:23" x14ac:dyDescent="0.35">
      <c r="B127" s="108" t="s">
        <v>168</v>
      </c>
      <c r="C127" s="125"/>
      <c r="D127" s="111" t="s">
        <v>192</v>
      </c>
      <c r="E127" s="131"/>
      <c r="F127" s="48"/>
      <c r="G127" s="22">
        <v>1.6752257864615829</v>
      </c>
      <c r="H127" s="20">
        <v>2.5722142208401788</v>
      </c>
      <c r="I127" s="20">
        <v>3.6733819166320099</v>
      </c>
      <c r="J127" s="20">
        <v>3.0122721709056002</v>
      </c>
      <c r="K127" s="21">
        <v>3.9674883012031188</v>
      </c>
      <c r="L127" s="14"/>
      <c r="M127" s="22">
        <v>1.203238652070161</v>
      </c>
      <c r="N127" s="20">
        <v>3.4215721258898371</v>
      </c>
      <c r="O127" s="20">
        <v>4.6997016830405798</v>
      </c>
      <c r="P127" s="96">
        <v>6.02652424464143</v>
      </c>
      <c r="Q127" s="97">
        <v>6.6783463416308724</v>
      </c>
      <c r="R127" s="14"/>
      <c r="S127" s="22">
        <v>-0.47198713439142248</v>
      </c>
      <c r="T127" s="20">
        <v>0.84935790504965847</v>
      </c>
      <c r="U127" s="20">
        <v>1.0263197664085699</v>
      </c>
      <c r="V127" s="20">
        <v>3.0142520737358298</v>
      </c>
      <c r="W127" s="23">
        <v>2.7108580404277518</v>
      </c>
    </row>
    <row r="128" spans="2:23" x14ac:dyDescent="0.35">
      <c r="B128" s="108" t="s">
        <v>169</v>
      </c>
      <c r="C128" s="28"/>
      <c r="D128" s="111" t="s">
        <v>170</v>
      </c>
      <c r="E128" s="131"/>
      <c r="F128" s="48"/>
      <c r="G128" s="22">
        <v>-0.67746561088433155</v>
      </c>
      <c r="H128" s="20">
        <v>0.43302406996692688</v>
      </c>
      <c r="I128" s="20">
        <v>0.50062940926434596</v>
      </c>
      <c r="J128" s="20">
        <v>0.354020556575879</v>
      </c>
      <c r="K128" s="21">
        <v>0.44842745913133558</v>
      </c>
      <c r="L128" s="14"/>
      <c r="M128" s="22">
        <v>1.064538081510485</v>
      </c>
      <c r="N128" s="20">
        <v>3.3846221517751518</v>
      </c>
      <c r="O128" s="20">
        <v>2.9380042080975199</v>
      </c>
      <c r="P128" s="20">
        <v>2.9468282730105302</v>
      </c>
      <c r="Q128" s="21">
        <v>2.3717252818662611</v>
      </c>
      <c r="R128" s="14"/>
      <c r="S128" s="22">
        <v>1.742003692394817</v>
      </c>
      <c r="T128" s="20">
        <v>2.9515980818082248</v>
      </c>
      <c r="U128" s="20">
        <v>2.43737479883317</v>
      </c>
      <c r="V128" s="20">
        <v>2.5928077164346499</v>
      </c>
      <c r="W128" s="23">
        <v>1.9232978227349251</v>
      </c>
    </row>
    <row r="129" spans="2:23" x14ac:dyDescent="0.35">
      <c r="B129" s="108" t="s">
        <v>174</v>
      </c>
      <c r="C129" s="125"/>
      <c r="D129" s="111" t="s">
        <v>189</v>
      </c>
      <c r="E129" s="131"/>
      <c r="F129" s="48"/>
      <c r="G129" s="22">
        <v>1.9730523927246499</v>
      </c>
      <c r="H129" s="20">
        <v>1.3804784396394421</v>
      </c>
      <c r="I129" s="20">
        <v>0.45634869650562798</v>
      </c>
      <c r="J129" s="20">
        <v>0.29533403075359699</v>
      </c>
      <c r="K129" s="21">
        <v>-0.24218565751612781</v>
      </c>
      <c r="L129" s="14"/>
      <c r="M129" s="22">
        <v>2.0169050311812931</v>
      </c>
      <c r="N129" s="20">
        <v>0.21919402123647019</v>
      </c>
      <c r="O129" s="20">
        <v>-0.65713229876972101</v>
      </c>
      <c r="P129" s="20">
        <v>-0.34157836491817101</v>
      </c>
      <c r="Q129" s="21">
        <v>-9.3574604044799545E-2</v>
      </c>
      <c r="R129" s="14"/>
      <c r="S129" s="22">
        <v>4.3852638456642133E-2</v>
      </c>
      <c r="T129" s="20">
        <v>-1.1612844184029709</v>
      </c>
      <c r="U129" s="20">
        <v>-1.1134809952753499</v>
      </c>
      <c r="V129" s="20">
        <v>-0.63691239567176805</v>
      </c>
      <c r="W129" s="23">
        <v>0.1486110534713283</v>
      </c>
    </row>
    <row r="130" spans="2:23" x14ac:dyDescent="0.35">
      <c r="B130" s="108" t="s">
        <v>185</v>
      </c>
      <c r="C130" s="124" t="s">
        <v>267</v>
      </c>
      <c r="D130" s="111" t="s">
        <v>167</v>
      </c>
      <c r="E130" s="131"/>
      <c r="F130" s="48"/>
      <c r="G130" s="22">
        <v>0.75619121571177172</v>
      </c>
      <c r="H130" s="20">
        <v>1.5184795614758431</v>
      </c>
      <c r="I130" s="20">
        <v>1.24779358441624</v>
      </c>
      <c r="J130" s="20">
        <v>1.48129901830845</v>
      </c>
      <c r="K130" s="21">
        <v>1.273386293561114</v>
      </c>
      <c r="L130" s="14"/>
      <c r="M130" s="22">
        <v>0.69072672572604743</v>
      </c>
      <c r="N130" s="20">
        <v>1.6486147654081029</v>
      </c>
      <c r="O130" s="20">
        <v>3.03017268903091</v>
      </c>
      <c r="P130" s="20">
        <v>3.3052773104586</v>
      </c>
      <c r="Q130" s="21">
        <v>3.2629880725547622</v>
      </c>
      <c r="R130" s="14"/>
      <c r="S130" s="22">
        <v>-6.5464489985724253E-2</v>
      </c>
      <c r="T130" s="20">
        <v>0.13013520393226011</v>
      </c>
      <c r="U130" s="20">
        <v>1.78237910461467</v>
      </c>
      <c r="V130" s="20">
        <v>1.8239782921501499</v>
      </c>
      <c r="W130" s="23">
        <v>1.989601778993648</v>
      </c>
    </row>
    <row r="131" spans="2:23" x14ac:dyDescent="0.35">
      <c r="B131" s="108" t="s">
        <v>186</v>
      </c>
      <c r="C131" s="28" t="s">
        <v>268</v>
      </c>
      <c r="D131" s="111" t="s">
        <v>165</v>
      </c>
      <c r="E131" s="131"/>
      <c r="F131" s="48"/>
      <c r="G131" s="22">
        <v>1.3350467157329891</v>
      </c>
      <c r="H131" s="20">
        <v>1.898418752103596</v>
      </c>
      <c r="I131" s="20">
        <v>1.5803532803645901</v>
      </c>
      <c r="J131" s="20">
        <v>0.99423622057636796</v>
      </c>
      <c r="K131" s="21">
        <v>1.5337613769196821</v>
      </c>
      <c r="L131" s="14"/>
      <c r="M131" s="22">
        <v>1.9517969854048629</v>
      </c>
      <c r="N131" s="20">
        <v>2.6649877461569682</v>
      </c>
      <c r="O131" s="20">
        <v>4.1672498270506102</v>
      </c>
      <c r="P131" s="20">
        <v>4.0950302819596898</v>
      </c>
      <c r="Q131" s="21">
        <v>3.065590831836877</v>
      </c>
      <c r="R131" s="14"/>
      <c r="S131" s="22">
        <v>0.61675026967187374</v>
      </c>
      <c r="T131" s="20">
        <v>0.7665689940533712</v>
      </c>
      <c r="U131" s="20">
        <v>2.5868965466860199</v>
      </c>
      <c r="V131" s="20">
        <v>3.10079406138333</v>
      </c>
      <c r="W131" s="23">
        <v>1.5318294549171949</v>
      </c>
    </row>
    <row r="132" spans="2:23" x14ac:dyDescent="0.35">
      <c r="B132" s="108" t="s">
        <v>175</v>
      </c>
      <c r="C132" s="125"/>
      <c r="D132" s="111" t="s">
        <v>189</v>
      </c>
      <c r="E132" s="131"/>
      <c r="F132" s="48"/>
      <c r="G132" s="22">
        <v>-3.5702946791232422</v>
      </c>
      <c r="H132" s="20">
        <v>-2.0837936545811662</v>
      </c>
      <c r="I132" s="20">
        <v>-1.95758837618355</v>
      </c>
      <c r="J132" s="20">
        <v>-1.40283315055413</v>
      </c>
      <c r="K132" s="21">
        <v>-1.416650816626112</v>
      </c>
      <c r="L132" s="14"/>
      <c r="M132" s="22">
        <v>-3.5546275237216869</v>
      </c>
      <c r="N132" s="20">
        <v>-2.5072664187621951</v>
      </c>
      <c r="O132" s="20">
        <v>-1.7736273436222301</v>
      </c>
      <c r="P132" s="20">
        <v>-0.75968362461841699</v>
      </c>
      <c r="Q132" s="21">
        <v>-0.47737087541403977</v>
      </c>
      <c r="R132" s="14"/>
      <c r="S132" s="22">
        <v>1.566715540155468E-2</v>
      </c>
      <c r="T132" s="20">
        <v>-0.42347276418102953</v>
      </c>
      <c r="U132" s="20">
        <v>0.18396103256132099</v>
      </c>
      <c r="V132" s="20">
        <v>0.64314952593571395</v>
      </c>
      <c r="W132" s="23">
        <v>0.9392799412120717</v>
      </c>
    </row>
    <row r="133" spans="2:23" x14ac:dyDescent="0.35">
      <c r="B133" s="108" t="s">
        <v>176</v>
      </c>
      <c r="C133" s="125"/>
      <c r="D133" s="111" t="s">
        <v>170</v>
      </c>
      <c r="E133" s="131"/>
      <c r="F133" s="48"/>
      <c r="G133" s="22">
        <v>-2.0846495282067372</v>
      </c>
      <c r="H133" s="20">
        <v>-1.568115809017145</v>
      </c>
      <c r="I133" s="20">
        <v>-0.68703905026632806</v>
      </c>
      <c r="J133" s="20">
        <v>-0.56037290750576496</v>
      </c>
      <c r="K133" s="21">
        <v>-0.23466899667409249</v>
      </c>
      <c r="L133" s="14"/>
      <c r="M133" s="22">
        <v>-2.113364673859274</v>
      </c>
      <c r="N133" s="20">
        <v>-2.1570903930277852</v>
      </c>
      <c r="O133" s="20">
        <v>-1.75496456491623</v>
      </c>
      <c r="P133" s="20">
        <v>-1.55477155476706</v>
      </c>
      <c r="Q133" s="21">
        <v>-0.70258181676782816</v>
      </c>
      <c r="R133" s="14"/>
      <c r="S133" s="22">
        <v>-2.871514565253707E-2</v>
      </c>
      <c r="T133" s="20">
        <v>-0.5889745840106404</v>
      </c>
      <c r="U133" s="20">
        <v>-1.0679255146499</v>
      </c>
      <c r="V133" s="20">
        <v>-0.99439864726129401</v>
      </c>
      <c r="W133" s="23">
        <v>-0.46791282009373569</v>
      </c>
    </row>
    <row r="134" spans="2:23" x14ac:dyDescent="0.35">
      <c r="B134" s="108" t="s">
        <v>177</v>
      </c>
      <c r="C134" s="125"/>
      <c r="D134" s="111" t="s">
        <v>190</v>
      </c>
      <c r="E134" s="131"/>
      <c r="F134" s="48"/>
      <c r="G134" s="22">
        <v>-2.1415695350382409</v>
      </c>
      <c r="H134" s="20">
        <v>-2.566384944251368</v>
      </c>
      <c r="I134" s="20">
        <v>-1.37559089122407</v>
      </c>
      <c r="J134" s="20">
        <v>-1.1965611178326001</v>
      </c>
      <c r="K134" s="21">
        <v>-1.262476533081579</v>
      </c>
      <c r="L134" s="14"/>
      <c r="M134" s="22">
        <v>-1.9935377744101761</v>
      </c>
      <c r="N134" s="20">
        <v>-3.756577836336795</v>
      </c>
      <c r="O134" s="20">
        <v>-2.40093401668297</v>
      </c>
      <c r="P134" s="20">
        <v>-2.11808432489932</v>
      </c>
      <c r="Q134" s="21">
        <v>-1.509882098700535</v>
      </c>
      <c r="R134" s="14"/>
      <c r="S134" s="22">
        <v>0.14803176062806511</v>
      </c>
      <c r="T134" s="20">
        <v>-1.190192892085427</v>
      </c>
      <c r="U134" s="20">
        <v>-1.0253431254589001</v>
      </c>
      <c r="V134" s="20">
        <v>-0.92152320706671398</v>
      </c>
      <c r="W134" s="23">
        <v>-0.24740556561895641</v>
      </c>
    </row>
    <row r="135" spans="2:23" x14ac:dyDescent="0.35">
      <c r="B135" s="108" t="s">
        <v>178</v>
      </c>
      <c r="C135" s="125"/>
      <c r="D135" s="111" t="s">
        <v>165</v>
      </c>
      <c r="E135" s="131"/>
      <c r="F135" s="48"/>
      <c r="G135" s="22">
        <v>-1.5071363158248621</v>
      </c>
      <c r="H135" s="20">
        <v>-1.4008540771089091</v>
      </c>
      <c r="I135" s="20">
        <v>-1.5726170452063399</v>
      </c>
      <c r="J135" s="20">
        <v>-1.38980827166474</v>
      </c>
      <c r="K135" s="21">
        <v>-1.593685181581127</v>
      </c>
      <c r="L135" s="14"/>
      <c r="M135" s="22">
        <v>-1.322258442167265</v>
      </c>
      <c r="N135" s="20">
        <v>-2.6815915793846461</v>
      </c>
      <c r="O135" s="20">
        <v>-2.9779493088684998</v>
      </c>
      <c r="P135" s="20">
        <v>-2.32303259909312</v>
      </c>
      <c r="Q135" s="21">
        <v>-1.5467169939653309</v>
      </c>
      <c r="R135" s="14"/>
      <c r="S135" s="22">
        <v>0.18487787365759689</v>
      </c>
      <c r="T135" s="20">
        <v>-1.280737502275737</v>
      </c>
      <c r="U135" s="20">
        <v>-1.4053322636621699</v>
      </c>
      <c r="V135" s="20">
        <v>-0.93322432742837702</v>
      </c>
      <c r="W135" s="23">
        <v>4.6968187615795923E-2</v>
      </c>
    </row>
    <row r="136" spans="2:23" x14ac:dyDescent="0.35">
      <c r="B136" s="108" t="s">
        <v>179</v>
      </c>
      <c r="C136" s="125"/>
      <c r="D136" s="111" t="s">
        <v>191</v>
      </c>
      <c r="E136" s="131"/>
      <c r="F136" s="48"/>
      <c r="G136" s="22">
        <v>-1.7080929936341369</v>
      </c>
      <c r="H136" s="20">
        <v>-1.510720313892906</v>
      </c>
      <c r="I136" s="20">
        <v>-1.7365421617502099</v>
      </c>
      <c r="J136" s="20">
        <v>-1.59244010068745</v>
      </c>
      <c r="K136" s="21">
        <v>-1.636744561051368</v>
      </c>
      <c r="L136" s="14"/>
      <c r="M136" s="22">
        <v>-1.3493599702454151</v>
      </c>
      <c r="N136" s="20">
        <v>-2.6029542131973669</v>
      </c>
      <c r="O136" s="20">
        <v>-2.6702771001133101</v>
      </c>
      <c r="P136" s="20">
        <v>-2.2969497895578002</v>
      </c>
      <c r="Q136" s="21">
        <v>-1.6358600711529401</v>
      </c>
      <c r="R136" s="14"/>
      <c r="S136" s="22">
        <v>0.35873302338872193</v>
      </c>
      <c r="T136" s="20">
        <v>-1.0922338993044609</v>
      </c>
      <c r="U136" s="20">
        <v>-0.93373493836309596</v>
      </c>
      <c r="V136" s="20">
        <v>-0.70450968887034904</v>
      </c>
      <c r="W136" s="23">
        <v>8.8448989842790208E-4</v>
      </c>
    </row>
    <row r="137" spans="2:23" x14ac:dyDescent="0.35">
      <c r="B137" s="108" t="s">
        <v>180</v>
      </c>
      <c r="C137" s="125"/>
      <c r="D137" s="111" t="s">
        <v>170</v>
      </c>
      <c r="E137" s="131"/>
      <c r="F137" s="48"/>
      <c r="G137" s="22">
        <v>-0.60447023999676586</v>
      </c>
      <c r="H137" s="20">
        <v>-1.3541733574268171</v>
      </c>
      <c r="I137" s="20">
        <v>-2.1061077105978301</v>
      </c>
      <c r="J137" s="20">
        <v>-1.6730417146030301</v>
      </c>
      <c r="K137" s="21">
        <v>-2.4465469956022332</v>
      </c>
      <c r="L137" s="14"/>
      <c r="M137" s="22">
        <v>-0.52415223255974386</v>
      </c>
      <c r="N137" s="20">
        <v>-2.4788684783357859</v>
      </c>
      <c r="O137" s="20">
        <v>-3.1279336823441</v>
      </c>
      <c r="P137" s="20">
        <v>-2.41069718473867</v>
      </c>
      <c r="Q137" s="21">
        <v>-2.0854302926751771</v>
      </c>
      <c r="R137" s="14"/>
      <c r="S137" s="22">
        <v>8.0318007437021985E-2</v>
      </c>
      <c r="T137" s="20">
        <v>-1.1246951209089699</v>
      </c>
      <c r="U137" s="20">
        <v>-1.0218259717462801</v>
      </c>
      <c r="V137" s="20">
        <v>-0.73765547013564503</v>
      </c>
      <c r="W137" s="23">
        <v>0.36111670292705639</v>
      </c>
    </row>
    <row r="138" spans="2:23" x14ac:dyDescent="0.35">
      <c r="B138" s="108" t="s">
        <v>181</v>
      </c>
      <c r="C138" s="125"/>
      <c r="D138" s="111" t="s">
        <v>182</v>
      </c>
      <c r="E138" s="131"/>
      <c r="F138" s="48"/>
      <c r="G138" s="22">
        <v>-1.208102053156449</v>
      </c>
      <c r="H138" s="20">
        <v>-1.626696842973488</v>
      </c>
      <c r="I138" s="20">
        <v>-1.67862511269283</v>
      </c>
      <c r="J138" s="20">
        <v>-1.9104215230672299</v>
      </c>
      <c r="K138" s="21">
        <v>-1.8094934947231569</v>
      </c>
      <c r="L138" s="14"/>
      <c r="M138" s="22">
        <v>-1.5117620547019071</v>
      </c>
      <c r="N138" s="20">
        <v>-2.1768997805787911</v>
      </c>
      <c r="O138" s="20">
        <v>-2.4996750014050799</v>
      </c>
      <c r="P138" s="20">
        <v>-2.1700888951565198</v>
      </c>
      <c r="Q138" s="21">
        <v>-2.3100158669200752</v>
      </c>
      <c r="R138" s="14"/>
      <c r="S138" s="22">
        <v>-0.30366000154545852</v>
      </c>
      <c r="T138" s="20">
        <v>-0.55020293760530303</v>
      </c>
      <c r="U138" s="20">
        <v>-0.82104988871225204</v>
      </c>
      <c r="V138" s="20">
        <v>-0.25966737208929003</v>
      </c>
      <c r="W138" s="23">
        <v>-0.5005223721969182</v>
      </c>
    </row>
    <row r="139" spans="2:23" ht="15" thickBot="1" x14ac:dyDescent="0.4">
      <c r="B139" s="109" t="s">
        <v>183</v>
      </c>
      <c r="C139" s="126"/>
      <c r="D139" s="112" t="s">
        <v>184</v>
      </c>
      <c r="E139" s="132"/>
      <c r="F139" s="68"/>
      <c r="G139" s="42">
        <v>-1.543947133140956</v>
      </c>
      <c r="H139" s="40">
        <v>-1.754667726053379</v>
      </c>
      <c r="I139" s="40">
        <v>-1.22688740126243</v>
      </c>
      <c r="J139" s="40">
        <v>-0.78856268817661301</v>
      </c>
      <c r="K139" s="41">
        <v>-1.186156814847585</v>
      </c>
      <c r="L139" s="35"/>
      <c r="M139" s="42">
        <v>-1.374646762472749</v>
      </c>
      <c r="N139" s="40">
        <v>-2.0714267619909732</v>
      </c>
      <c r="O139" s="40">
        <v>-1.9468213848818201</v>
      </c>
      <c r="P139" s="40">
        <v>-2.1178722792385498</v>
      </c>
      <c r="Q139" s="41">
        <v>-1.5513570540885671</v>
      </c>
      <c r="R139" s="35"/>
      <c r="S139" s="42">
        <v>0.16930037066820761</v>
      </c>
      <c r="T139" s="40">
        <v>-0.31675903593759358</v>
      </c>
      <c r="U139" s="40">
        <v>-0.71993398361938998</v>
      </c>
      <c r="V139" s="40">
        <v>-1.3293095910619299</v>
      </c>
      <c r="W139" s="43">
        <v>-0.36520023924098188</v>
      </c>
    </row>
    <row r="140" spans="2:23" x14ac:dyDescent="0.35">
      <c r="B140" s="6" t="s">
        <v>203</v>
      </c>
      <c r="C140" s="122"/>
      <c r="D140" s="6" t="s">
        <v>204</v>
      </c>
      <c r="E140" s="130" t="s">
        <v>218</v>
      </c>
      <c r="F140" s="47"/>
      <c r="G140" s="18">
        <v>2.8524411134571168</v>
      </c>
      <c r="H140" s="16">
        <v>3.1329114235858349</v>
      </c>
      <c r="I140" s="16">
        <v>1.5679858311905399</v>
      </c>
      <c r="J140" s="16">
        <v>1.27810956156029</v>
      </c>
      <c r="K140" s="17">
        <v>1.975657499709111</v>
      </c>
      <c r="L140" s="13"/>
      <c r="M140" s="18">
        <v>2.9590056423141249</v>
      </c>
      <c r="N140" s="16">
        <v>2.912482687631555</v>
      </c>
      <c r="O140" s="16">
        <v>2.27734250855789</v>
      </c>
      <c r="P140" s="16">
        <v>2.4058770725951302</v>
      </c>
      <c r="Q140" s="17">
        <v>2.0710145334712671</v>
      </c>
      <c r="R140" s="13"/>
      <c r="S140" s="18">
        <v>0.1065645288570084</v>
      </c>
      <c r="T140" s="16">
        <v>-0.22042873595427959</v>
      </c>
      <c r="U140" s="16">
        <v>0.70935667736734898</v>
      </c>
      <c r="V140" s="16">
        <v>1.12776751103484</v>
      </c>
      <c r="W140" s="19">
        <v>9.5357033762155791E-2</v>
      </c>
    </row>
    <row r="141" spans="2:23" x14ac:dyDescent="0.35">
      <c r="B141" s="7" t="s">
        <v>205</v>
      </c>
      <c r="C141" s="125"/>
      <c r="D141" s="7" t="s">
        <v>206</v>
      </c>
      <c r="E141" s="131"/>
      <c r="F141" s="48"/>
      <c r="G141" s="22">
        <v>2.4233795509873519</v>
      </c>
      <c r="H141" s="20">
        <v>2.158900281000288</v>
      </c>
      <c r="I141" s="20">
        <v>3.79465335535183</v>
      </c>
      <c r="J141" s="20">
        <v>3.4719146978116902</v>
      </c>
      <c r="K141" s="21">
        <v>4.6810740686956223</v>
      </c>
      <c r="L141" s="14"/>
      <c r="M141" s="22">
        <v>2.5098969199541141</v>
      </c>
      <c r="N141" s="96">
        <v>6.4970827896672247</v>
      </c>
      <c r="O141" s="96">
        <v>7.7184864592546196</v>
      </c>
      <c r="P141" s="96">
        <v>7.1180280753393799</v>
      </c>
      <c r="Q141" s="97">
        <v>6.1604485262750108</v>
      </c>
      <c r="R141" s="14"/>
      <c r="S141" s="22">
        <v>8.6517368966761266E-2</v>
      </c>
      <c r="T141" s="20">
        <v>4.3381825086669377</v>
      </c>
      <c r="U141" s="20">
        <v>3.9238331039027901</v>
      </c>
      <c r="V141" s="20">
        <v>3.6461133775276799</v>
      </c>
      <c r="W141" s="23">
        <v>1.4793744575793879</v>
      </c>
    </row>
    <row r="142" spans="2:23" x14ac:dyDescent="0.35">
      <c r="B142" s="7" t="s">
        <v>207</v>
      </c>
      <c r="C142" s="124" t="s">
        <v>269</v>
      </c>
      <c r="D142" s="7" t="s">
        <v>208</v>
      </c>
      <c r="E142" s="131"/>
      <c r="F142" s="48"/>
      <c r="G142" s="22">
        <v>0.2044667275690823</v>
      </c>
      <c r="H142" s="20">
        <v>0.58356715875940512</v>
      </c>
      <c r="I142" s="20">
        <v>0.67869997343710098</v>
      </c>
      <c r="J142" s="20">
        <v>0.61700595750894505</v>
      </c>
      <c r="K142" s="21">
        <v>0.75969307043721801</v>
      </c>
      <c r="L142" s="14"/>
      <c r="M142" s="22">
        <v>0.99908542707331816</v>
      </c>
      <c r="N142" s="20">
        <v>2.4811926914195959</v>
      </c>
      <c r="O142" s="20">
        <v>2.6325528660399899</v>
      </c>
      <c r="P142" s="20">
        <v>2.4805933451745998</v>
      </c>
      <c r="Q142" s="21">
        <v>1.8453675877233979</v>
      </c>
      <c r="R142" s="14"/>
      <c r="S142" s="22">
        <v>0.79461869950423591</v>
      </c>
      <c r="T142" s="20">
        <v>1.897625532660191</v>
      </c>
      <c r="U142" s="20">
        <v>1.95385289260289</v>
      </c>
      <c r="V142" s="20">
        <v>1.8635873876656599</v>
      </c>
      <c r="W142" s="23">
        <v>1.0856745172861799</v>
      </c>
    </row>
    <row r="143" spans="2:23" x14ac:dyDescent="0.35">
      <c r="B143" s="7" t="s">
        <v>209</v>
      </c>
      <c r="C143" s="125"/>
      <c r="D143" s="7" t="s">
        <v>208</v>
      </c>
      <c r="E143" s="131"/>
      <c r="F143" s="48"/>
      <c r="G143" s="22">
        <v>-0.33654856689173129</v>
      </c>
      <c r="H143" s="20">
        <v>-0.16895238662585199</v>
      </c>
      <c r="I143" s="20">
        <v>0.189706136297114</v>
      </c>
      <c r="J143" s="20">
        <v>0.152045474246365</v>
      </c>
      <c r="K143" s="21">
        <v>0.58553764196341473</v>
      </c>
      <c r="L143" s="14"/>
      <c r="M143" s="22">
        <v>-0.31542250615001027</v>
      </c>
      <c r="N143" s="20">
        <v>0.60104852810513865</v>
      </c>
      <c r="O143" s="20">
        <v>1.6717795373975</v>
      </c>
      <c r="P143" s="20">
        <v>2.12559860747412</v>
      </c>
      <c r="Q143" s="21">
        <v>2.1633887981666922</v>
      </c>
      <c r="R143" s="14"/>
      <c r="S143" s="22">
        <v>2.112606074172102E-2</v>
      </c>
      <c r="T143" s="20">
        <v>0.77000091473099053</v>
      </c>
      <c r="U143" s="20">
        <v>1.48207340110038</v>
      </c>
      <c r="V143" s="20">
        <v>1.9735531332277501</v>
      </c>
      <c r="W143" s="23">
        <v>1.5778511562032771</v>
      </c>
    </row>
    <row r="144" spans="2:23" x14ac:dyDescent="0.35">
      <c r="B144" s="7" t="s">
        <v>210</v>
      </c>
      <c r="C144" s="124" t="s">
        <v>270</v>
      </c>
      <c r="D144" s="7" t="s">
        <v>211</v>
      </c>
      <c r="E144" s="131"/>
      <c r="F144" s="48"/>
      <c r="G144" s="22">
        <v>1.531899534406272</v>
      </c>
      <c r="H144" s="20">
        <v>2.2948822746581459</v>
      </c>
      <c r="I144" s="20">
        <v>4.6218964340060102</v>
      </c>
      <c r="J144" s="20">
        <v>3.5641320135458399</v>
      </c>
      <c r="K144" s="21">
        <v>4.4263942390989781</v>
      </c>
      <c r="L144" s="14"/>
      <c r="M144" s="22">
        <v>2.2124981735348781</v>
      </c>
      <c r="N144" s="20">
        <v>2.1819616925396361</v>
      </c>
      <c r="O144" s="96">
        <v>6.81040622697628</v>
      </c>
      <c r="P144" s="96">
        <v>8.99603273998048</v>
      </c>
      <c r="Q144" s="97">
        <v>10.345239832171041</v>
      </c>
      <c r="R144" s="14"/>
      <c r="S144" s="22">
        <v>0.68059863912860541</v>
      </c>
      <c r="T144" s="20">
        <v>-0.1129205821185105</v>
      </c>
      <c r="U144" s="20">
        <v>2.1885097929702702</v>
      </c>
      <c r="V144" s="20">
        <v>5.4319007264346499</v>
      </c>
      <c r="W144" s="23">
        <v>5.9188455930720654</v>
      </c>
    </row>
    <row r="145" spans="2:23" x14ac:dyDescent="0.35">
      <c r="B145" s="7" t="s">
        <v>212</v>
      </c>
      <c r="C145" s="125"/>
      <c r="D145" s="7" t="s">
        <v>208</v>
      </c>
      <c r="E145" s="131"/>
      <c r="F145" s="48"/>
      <c r="G145" s="22">
        <v>-2.4127782008120828</v>
      </c>
      <c r="H145" s="20">
        <v>-2.9361908198687039</v>
      </c>
      <c r="I145" s="20">
        <v>-2.7764293457935101</v>
      </c>
      <c r="J145" s="20">
        <v>-2.0018299862408901</v>
      </c>
      <c r="K145" s="21">
        <v>-2.414880364966113</v>
      </c>
      <c r="L145" s="14"/>
      <c r="M145" s="22">
        <v>-2.236636281617411</v>
      </c>
      <c r="N145" s="20">
        <v>-3.7706907080607839</v>
      </c>
      <c r="O145" s="96">
        <v>-4.2514081136811104</v>
      </c>
      <c r="P145" s="20">
        <v>-3.3503426513668</v>
      </c>
      <c r="Q145" s="21">
        <v>-3.0384491698618472</v>
      </c>
      <c r="R145" s="14"/>
      <c r="S145" s="22">
        <v>0.17614191919467151</v>
      </c>
      <c r="T145" s="20">
        <v>-0.83449988819207965</v>
      </c>
      <c r="U145" s="20">
        <v>-1.4749787678876001</v>
      </c>
      <c r="V145" s="20">
        <v>-1.3485126651259101</v>
      </c>
      <c r="W145" s="23">
        <v>-0.62356880489573374</v>
      </c>
    </row>
    <row r="146" spans="2:23" x14ac:dyDescent="0.35">
      <c r="B146" s="7" t="s">
        <v>213</v>
      </c>
      <c r="C146" s="125"/>
      <c r="D146" s="7" t="s">
        <v>208</v>
      </c>
      <c r="E146" s="131"/>
      <c r="F146" s="48"/>
      <c r="G146" s="22">
        <v>-2.2957163989420608</v>
      </c>
      <c r="H146" s="20">
        <v>-2.485088025649743</v>
      </c>
      <c r="I146" s="20">
        <v>-2.7445622481786298</v>
      </c>
      <c r="J146" s="20">
        <v>-2.2920143244420399</v>
      </c>
      <c r="K146" s="21">
        <v>-3.3134718895881079</v>
      </c>
      <c r="L146" s="14"/>
      <c r="M146" s="22">
        <v>-2.2235008501688491</v>
      </c>
      <c r="N146" s="20">
        <v>-3.6090198594097131</v>
      </c>
      <c r="O146" s="96">
        <v>-4.5079092924475903</v>
      </c>
      <c r="P146" s="96">
        <v>-4.66773664708656</v>
      </c>
      <c r="Q146" s="97">
        <v>-4.0837351931946957</v>
      </c>
      <c r="R146" s="14"/>
      <c r="S146" s="22">
        <v>7.2215548773212276E-2</v>
      </c>
      <c r="T146" s="20">
        <v>-1.12393183375997</v>
      </c>
      <c r="U146" s="20">
        <v>-1.7633470442689601</v>
      </c>
      <c r="V146" s="20">
        <v>-2.3757223226445201</v>
      </c>
      <c r="W146" s="23">
        <v>-0.77026330360658724</v>
      </c>
    </row>
    <row r="147" spans="2:23" x14ac:dyDescent="0.35">
      <c r="B147" s="7" t="s">
        <v>214</v>
      </c>
      <c r="C147" s="28" t="s">
        <v>271</v>
      </c>
      <c r="D147" s="7" t="s">
        <v>215</v>
      </c>
      <c r="E147" s="131"/>
      <c r="F147" s="48"/>
      <c r="G147" s="22">
        <v>-1.328161487096075</v>
      </c>
      <c r="H147" s="20">
        <v>-1.2668754950907</v>
      </c>
      <c r="I147" s="20">
        <v>-1.46828400118062</v>
      </c>
      <c r="J147" s="20">
        <v>-1.1479673810711</v>
      </c>
      <c r="K147" s="21">
        <v>-0.86792472249936059</v>
      </c>
      <c r="L147" s="14"/>
      <c r="M147" s="22">
        <v>-1.108958432273589</v>
      </c>
      <c r="N147" s="20">
        <v>-2.6053052523900591</v>
      </c>
      <c r="O147" s="20">
        <v>-1.8158941103045401</v>
      </c>
      <c r="P147" s="20">
        <v>-0.64807571941304098</v>
      </c>
      <c r="Q147" s="21">
        <v>0.65186713707270783</v>
      </c>
      <c r="R147" s="14"/>
      <c r="S147" s="22">
        <v>0.2192030548224862</v>
      </c>
      <c r="T147" s="20">
        <v>-1.3384297572993591</v>
      </c>
      <c r="U147" s="20">
        <v>-0.34761010912392398</v>
      </c>
      <c r="V147" s="20">
        <v>0.49989166165805998</v>
      </c>
      <c r="W147" s="23">
        <v>1.5197918595720681</v>
      </c>
    </row>
    <row r="148" spans="2:23" ht="15" thickBot="1" x14ac:dyDescent="0.4">
      <c r="B148" s="7" t="s">
        <v>216</v>
      </c>
      <c r="C148" s="125"/>
      <c r="D148" s="7" t="s">
        <v>215</v>
      </c>
      <c r="E148" s="131"/>
      <c r="F148" s="49"/>
      <c r="G148" s="22">
        <v>-1.7095316410982271</v>
      </c>
      <c r="H148" s="20">
        <v>-1.689206610762408</v>
      </c>
      <c r="I148" s="20">
        <v>-1.19250782351852</v>
      </c>
      <c r="J148" s="20">
        <v>-0.82456737200392705</v>
      </c>
      <c r="K148" s="21">
        <v>-0.86353902487473166</v>
      </c>
      <c r="L148" s="14"/>
      <c r="M148" s="22">
        <v>-1.71177699367525</v>
      </c>
      <c r="N148" s="20">
        <v>-2.5640771155849489</v>
      </c>
      <c r="O148" s="20">
        <v>-1.5692417588065699</v>
      </c>
      <c r="P148" s="20">
        <v>-1.2200383460842701</v>
      </c>
      <c r="Q148" s="21">
        <v>-0.65486842700750969</v>
      </c>
      <c r="R148" s="14"/>
      <c r="S148" s="22">
        <v>-2.2453525770227052E-3</v>
      </c>
      <c r="T148" s="20">
        <v>-0.87487050482254136</v>
      </c>
      <c r="U148" s="20">
        <v>-0.37673393528804699</v>
      </c>
      <c r="V148" s="20">
        <v>-0.39547097408034299</v>
      </c>
      <c r="W148" s="23">
        <v>0.20867059786722189</v>
      </c>
    </row>
    <row r="149" spans="2:23" ht="15" thickBot="1" x14ac:dyDescent="0.4">
      <c r="B149" s="37" t="s">
        <v>217</v>
      </c>
      <c r="C149" s="46" t="s">
        <v>272</v>
      </c>
      <c r="D149" s="37" t="s">
        <v>206</v>
      </c>
      <c r="E149" s="131"/>
      <c r="F149" s="70"/>
      <c r="G149" s="42">
        <v>0.64575646738083348</v>
      </c>
      <c r="H149" s="40">
        <v>-1.177342567425061</v>
      </c>
      <c r="I149" s="40">
        <v>0.89553622409700195</v>
      </c>
      <c r="J149" s="40">
        <v>1.5178146577253</v>
      </c>
      <c r="K149" s="41">
        <v>5.420200541621421</v>
      </c>
      <c r="L149" s="35"/>
      <c r="M149" s="42">
        <v>-0.17344022813653751</v>
      </c>
      <c r="N149" s="40">
        <v>0.72699754503479641</v>
      </c>
      <c r="O149" s="40">
        <v>3.8502801375225801</v>
      </c>
      <c r="P149" s="104">
        <v>6.0869906796126996</v>
      </c>
      <c r="Q149" s="105">
        <v>7.1070863577181091</v>
      </c>
      <c r="R149" s="35"/>
      <c r="S149" s="42">
        <v>-0.81919669551737095</v>
      </c>
      <c r="T149" s="40">
        <v>1.9043401124598569</v>
      </c>
      <c r="U149" s="40">
        <v>2.9547439134255802</v>
      </c>
      <c r="V149" s="40">
        <v>4.5691760218873902</v>
      </c>
      <c r="W149" s="43">
        <v>1.686885816096688</v>
      </c>
    </row>
    <row r="150" spans="2:23" x14ac:dyDescent="0.35">
      <c r="B150" s="6" t="s">
        <v>195</v>
      </c>
      <c r="C150" s="127" t="s">
        <v>290</v>
      </c>
      <c r="D150" s="6" t="s">
        <v>196</v>
      </c>
      <c r="E150" s="130" t="s">
        <v>194</v>
      </c>
      <c r="F150" s="47"/>
      <c r="G150" s="18">
        <v>-1.495862300469339</v>
      </c>
      <c r="H150" s="16">
        <v>-0.72909404139551215</v>
      </c>
      <c r="I150" s="16">
        <v>0.51352812239566004</v>
      </c>
      <c r="J150" s="16">
        <v>0.20604776205553499</v>
      </c>
      <c r="K150" s="17">
        <v>0.80750495196300343</v>
      </c>
      <c r="L150" s="13"/>
      <c r="M150" s="18">
        <v>-1.4639620667556501</v>
      </c>
      <c r="N150" s="16">
        <v>0.47211409888058392</v>
      </c>
      <c r="O150" s="16">
        <v>2.6543622088910701</v>
      </c>
      <c r="P150" s="16">
        <v>3.1846161149301802</v>
      </c>
      <c r="Q150" s="17">
        <v>3.3453194259441852</v>
      </c>
      <c r="R150" s="13"/>
      <c r="S150" s="18">
        <v>3.1900233713688518E-2</v>
      </c>
      <c r="T150" s="16">
        <v>1.2012081402760959</v>
      </c>
      <c r="U150" s="16">
        <v>2.1408340864954098</v>
      </c>
      <c r="V150" s="16">
        <v>2.9785683528746398</v>
      </c>
      <c r="W150" s="19">
        <v>2.537814473981181</v>
      </c>
    </row>
    <row r="151" spans="2:23" x14ac:dyDescent="0.35">
      <c r="B151" s="7" t="s">
        <v>197</v>
      </c>
      <c r="C151" s="124" t="s">
        <v>273</v>
      </c>
      <c r="D151" s="7" t="s">
        <v>196</v>
      </c>
      <c r="E151" s="131"/>
      <c r="F151" s="48"/>
      <c r="G151" s="22">
        <v>-0.67043773863706446</v>
      </c>
      <c r="H151" s="20">
        <v>0.49182003625450349</v>
      </c>
      <c r="I151" s="20">
        <v>1.87679920852976</v>
      </c>
      <c r="J151" s="20">
        <v>1.2379337906293999</v>
      </c>
      <c r="K151" s="21">
        <v>1.774576700511969</v>
      </c>
      <c r="L151" s="14"/>
      <c r="M151" s="22">
        <v>-0.48532192416872671</v>
      </c>
      <c r="N151" s="20">
        <v>2.3780741869113209</v>
      </c>
      <c r="O151" s="20">
        <v>3.1645691624656398</v>
      </c>
      <c r="P151" s="20">
        <v>3.3889510441054398</v>
      </c>
      <c r="Q151" s="21">
        <v>3.5883747549323641</v>
      </c>
      <c r="R151" s="14"/>
      <c r="S151" s="22">
        <v>0.18511581446833769</v>
      </c>
      <c r="T151" s="20">
        <v>1.8862541506568169</v>
      </c>
      <c r="U151" s="20">
        <v>1.28776995393587</v>
      </c>
      <c r="V151" s="20">
        <v>2.1510172534760499</v>
      </c>
      <c r="W151" s="23">
        <v>1.813798054420396</v>
      </c>
    </row>
    <row r="152" spans="2:23" x14ac:dyDescent="0.35">
      <c r="B152" s="7" t="s">
        <v>198</v>
      </c>
      <c r="C152" s="125"/>
      <c r="D152" s="7" t="s">
        <v>196</v>
      </c>
      <c r="E152" s="131"/>
      <c r="F152" s="48"/>
      <c r="G152" s="22">
        <v>-0.42354093868120118</v>
      </c>
      <c r="H152" s="20">
        <v>0.33995411956162669</v>
      </c>
      <c r="I152" s="20">
        <v>1.6773202570105601</v>
      </c>
      <c r="J152" s="20">
        <v>1.42831523165484</v>
      </c>
      <c r="K152" s="21">
        <v>2.06221718733324</v>
      </c>
      <c r="L152" s="14"/>
      <c r="M152" s="22">
        <v>-0.71887253354371905</v>
      </c>
      <c r="N152" s="20">
        <v>1.0086969433503801</v>
      </c>
      <c r="O152" s="20">
        <v>2.1422185511341101</v>
      </c>
      <c r="P152" s="20">
        <v>1.83093841612413</v>
      </c>
      <c r="Q152" s="21">
        <v>1.248187515782488</v>
      </c>
      <c r="R152" s="14"/>
      <c r="S152" s="22">
        <v>-0.29533159486251781</v>
      </c>
      <c r="T152" s="20">
        <v>0.66874282378875316</v>
      </c>
      <c r="U152" s="20">
        <v>0.464898294123542</v>
      </c>
      <c r="V152" s="20">
        <v>0.40262318446929102</v>
      </c>
      <c r="W152" s="23">
        <v>-0.81402967155075168</v>
      </c>
    </row>
    <row r="153" spans="2:23" x14ac:dyDescent="0.35">
      <c r="B153" s="7" t="s">
        <v>199</v>
      </c>
      <c r="C153" s="125"/>
      <c r="D153" s="7" t="s">
        <v>200</v>
      </c>
      <c r="E153" s="131"/>
      <c r="F153" s="48"/>
      <c r="G153" s="22">
        <v>0.12717079477621121</v>
      </c>
      <c r="H153" s="20">
        <v>0.81338341375091783</v>
      </c>
      <c r="I153" s="20">
        <v>1.1925215992095901</v>
      </c>
      <c r="J153" s="20">
        <v>0.90879473867650495</v>
      </c>
      <c r="K153" s="21">
        <v>1.3958551913674451</v>
      </c>
      <c r="L153" s="14"/>
      <c r="M153" s="22">
        <v>0.76295946985274254</v>
      </c>
      <c r="N153" s="20">
        <v>2.0184366251669341</v>
      </c>
      <c r="O153" s="20">
        <v>2.0148469216624401</v>
      </c>
      <c r="P153" s="20">
        <v>1.98865616093221</v>
      </c>
      <c r="Q153" s="21">
        <v>1.760159880054349</v>
      </c>
      <c r="R153" s="14"/>
      <c r="S153" s="22">
        <v>0.63578867507653125</v>
      </c>
      <c r="T153" s="20">
        <v>1.205053211416016</v>
      </c>
      <c r="U153" s="20">
        <v>0.82232532245285195</v>
      </c>
      <c r="V153" s="20">
        <v>1.0798614222557099</v>
      </c>
      <c r="W153" s="23">
        <v>0.36430468868690358</v>
      </c>
    </row>
    <row r="154" spans="2:23" ht="15" thickBot="1" x14ac:dyDescent="0.4">
      <c r="B154" s="8" t="s">
        <v>201</v>
      </c>
      <c r="C154" s="126"/>
      <c r="D154" s="8" t="s">
        <v>202</v>
      </c>
      <c r="E154" s="132"/>
      <c r="F154" s="49"/>
      <c r="G154" s="26">
        <v>-1.740219835767109</v>
      </c>
      <c r="H154" s="24">
        <v>-1.7462043812923529</v>
      </c>
      <c r="I154" s="24">
        <v>-1.10837342517273</v>
      </c>
      <c r="J154" s="24">
        <v>-1.26508803930213</v>
      </c>
      <c r="K154" s="25">
        <v>-1.254204771818308</v>
      </c>
      <c r="L154" s="15"/>
      <c r="M154" s="26">
        <v>-1.6731550374999431</v>
      </c>
      <c r="N154" s="24">
        <v>-2.2279999296414879</v>
      </c>
      <c r="O154" s="24">
        <v>-2.36423229405698</v>
      </c>
      <c r="P154" s="24">
        <v>-1.8468736944783399</v>
      </c>
      <c r="Q154" s="25">
        <v>-1.667555405801884</v>
      </c>
      <c r="R154" s="15"/>
      <c r="S154" s="26">
        <v>6.7064798267165993E-2</v>
      </c>
      <c r="T154" s="24">
        <v>-0.48179554834913468</v>
      </c>
      <c r="U154" s="24">
        <v>-1.25585886888425</v>
      </c>
      <c r="V154" s="24">
        <v>-0.58178565517620295</v>
      </c>
      <c r="W154" s="27">
        <v>-0.4133506339835763</v>
      </c>
    </row>
    <row r="156" spans="2:23" x14ac:dyDescent="0.35">
      <c r="B156" s="72" t="s">
        <v>284</v>
      </c>
    </row>
    <row r="157" spans="2:23" x14ac:dyDescent="0.35">
      <c r="B157" s="72" t="s">
        <v>283</v>
      </c>
    </row>
    <row r="158" spans="2:23" x14ac:dyDescent="0.35">
      <c r="B158" s="72" t="s">
        <v>289</v>
      </c>
    </row>
    <row r="159" spans="2:23" x14ac:dyDescent="0.35">
      <c r="B159" s="72" t="s">
        <v>282</v>
      </c>
    </row>
  </sheetData>
  <mergeCells count="15">
    <mergeCell ref="B2:B3"/>
    <mergeCell ref="C2:C3"/>
    <mergeCell ref="D2:D3"/>
    <mergeCell ref="E2:E3"/>
    <mergeCell ref="E140:E149"/>
    <mergeCell ref="E120:E139"/>
    <mergeCell ref="E150:E154"/>
    <mergeCell ref="S2:W2"/>
    <mergeCell ref="M2:Q2"/>
    <mergeCell ref="G2:K2"/>
    <mergeCell ref="E32:E64"/>
    <mergeCell ref="E65:E86"/>
    <mergeCell ref="E5:E18"/>
    <mergeCell ref="E19:E31"/>
    <mergeCell ref="E87:E119"/>
  </mergeCells>
  <phoneticPr fontId="8" type="noConversion"/>
  <conditionalFormatting sqref="G5:W154">
    <cfRule type="cellIs" dxfId="18" priority="1" operator="greaterThan">
      <formula>9</formula>
    </cfRule>
    <cfRule type="cellIs" dxfId="17" priority="2" operator="between">
      <formula>8</formula>
      <formula>9</formula>
    </cfRule>
    <cfRule type="cellIs" dxfId="16" priority="3" operator="between">
      <formula>7</formula>
      <formula>8</formula>
    </cfRule>
    <cfRule type="cellIs" dxfId="15" priority="4" operator="between">
      <formula>6</formula>
      <formula>7</formula>
    </cfRule>
    <cfRule type="cellIs" dxfId="14" priority="5" operator="between">
      <formula>5</formula>
      <formula>6</formula>
    </cfRule>
    <cfRule type="cellIs" dxfId="13" priority="6" operator="between">
      <formula>4</formula>
      <formula>5</formula>
    </cfRule>
    <cfRule type="cellIs" dxfId="12" priority="7" operator="between">
      <formula>3</formula>
      <formula>4</formula>
    </cfRule>
    <cfRule type="cellIs" dxfId="11" priority="8" operator="between">
      <formula>2.5</formula>
      <formula>3</formula>
    </cfRule>
    <cfRule type="cellIs" dxfId="10" priority="9" operator="between">
      <formula>2</formula>
      <formula>2.5</formula>
    </cfRule>
    <cfRule type="cellIs" dxfId="9" priority="10" operator="between">
      <formula>1.5</formula>
      <formula>2</formula>
    </cfRule>
    <cfRule type="cellIs" dxfId="8" priority="11" operator="between">
      <formula>1</formula>
      <formula>1.5</formula>
    </cfRule>
    <cfRule type="cellIs" dxfId="7" priority="12" operator="between">
      <formula>-1.5</formula>
      <formula>-1</formula>
    </cfRule>
    <cfRule type="cellIs" dxfId="6" priority="13" operator="between">
      <formula>-2</formula>
      <formula>-1.5</formula>
    </cfRule>
    <cfRule type="cellIs" dxfId="5" priority="14" operator="between">
      <formula>-2.5</formula>
      <formula>-2</formula>
    </cfRule>
    <cfRule type="cellIs" dxfId="4" priority="15" operator="between">
      <formula>-3</formula>
      <formula>-2.5</formula>
    </cfRule>
    <cfRule type="cellIs" dxfId="3" priority="16" operator="between">
      <formula>-4</formula>
      <formula>-3</formula>
    </cfRule>
    <cfRule type="cellIs" dxfId="2" priority="17" operator="between">
      <formula>-5</formula>
      <formula>-4</formula>
    </cfRule>
    <cfRule type="cellIs" dxfId="1" priority="18" operator="between">
      <formula>-6</formula>
      <formula>-5</formula>
    </cfRule>
    <cfRule type="cellIs" dxfId="0" priority="19" operator="lessThan">
      <formula>-6</formula>
    </cfRule>
  </conditionalFormatting>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66e13650-9c4f-49bf-a7d6-bd4761bc022e">
      <Terms xmlns="http://schemas.microsoft.com/office/infopath/2007/PartnerControls"/>
    </lcf76f155ced4ddcb4097134ff3c332f>
    <Scope xmlns="66e13650-9c4f-49bf-a7d6-bd4761bc022e">Internal</Scope>
    <TASK xmlns="66e13650-9c4f-49bf-a7d6-bd4761bc022e" xsi:nil="true"/>
    <TagsIP_x002d_IK xmlns="66e13650-9c4f-49bf-a7d6-bd4761bc022e" xsi:nil="true"/>
    <Identifi_x00e9_pourtransfertIP_x002d_IK_x003f_ xmlns="66e13650-9c4f-49bf-a7d6-bd4761bc022e">false</Identifi_x00e9_pourtransfertIP_x002d_IK_x003f_>
    <Projects xmlns="66e13650-9c4f-49bf-a7d6-bd4761bc022e" xsi:nil="true"/>
    <Doc_x0020_Type xmlns="66e13650-9c4f-49bf-a7d6-bd4761bc022e" xsi:nil="true"/>
    <TaxCatchAll xmlns="e5760b69-3ba1-4382-bfd1-357a3a616564" xsi:nil="true"/>
    <Autrer_x00e9_f_x00e9_rence xmlns="66e13650-9c4f-49bf-a7d6-bd4761bc022e" xsi:nil="true"/>
    <Transfer_Status xmlns="66e13650-9c4f-49bf-a7d6-bd4761bc022e" xsi:nil="true"/>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C800D6363B9AC04BADC0BA857610009C" ma:contentTypeVersion="41" ma:contentTypeDescription="Create a new document." ma:contentTypeScope="" ma:versionID="dc6763b5cc4596b5f2492c23537e8611">
  <xsd:schema xmlns:xsd="http://www.w3.org/2001/XMLSchema" xmlns:xs="http://www.w3.org/2001/XMLSchema" xmlns:p="http://schemas.microsoft.com/office/2006/metadata/properties" xmlns:ns2="66e13650-9c4f-49bf-a7d6-bd4761bc022e" xmlns:ns3="e5760b69-3ba1-4382-bfd1-357a3a616564" xmlns:ns4="e5760b69-3ba1-4382-bfd1-357a3a616564" targetNamespace="http://schemas.microsoft.com/office/2006/metadata/properties" ma:root="true" ma:fieldsID="d07ac450bc43c869e07bc1667a1479b9" ns2:_="" ns4:_="">
    <xsd:import namespace="66e13650-9c4f-49bf-a7d6-bd4761bc022e"/>
    <xsd:import namespace="e5760b69-3ba1-4382-bfd1-357a3a616564"/>
    <xsd:import namespace="e5760b69-3ba1-4382-bfd1-357a3a616564"/>
    <xsd:element name="properties">
      <xsd:complexType>
        <xsd:sequence>
          <xsd:element name="documentManagement">
            <xsd:complexType>
              <xsd:all>
                <xsd:element ref="ns2:TASK" minOccurs="0"/>
                <xsd:element ref="ns2:Projects" minOccurs="0"/>
                <xsd:element ref="ns2:Doc_x0020_Type" minOccurs="0"/>
                <xsd:element ref="ns2:Scope" minOccurs="0"/>
                <xsd:element ref="ns2:MediaServiceMetadata" minOccurs="0"/>
                <xsd:element ref="ns2:MediaServiceFastMetadata" minOccurs="0"/>
                <xsd:element ref="ns3:SharedWithUsers" minOccurs="0"/>
                <xsd:element ref="ns3:SharedWithDetails" minOccurs="0"/>
                <xsd:element ref="ns2:MediaServiceAutoKeyPoints" minOccurs="0"/>
                <xsd:element ref="ns2:MediaServiceKeyPoints" minOccurs="0"/>
                <xsd:element ref="ns2:MediaServiceAutoTags" minOccurs="0"/>
                <xsd:element ref="ns2:MediaServiceGenerationTime" minOccurs="0"/>
                <xsd:element ref="ns2:MediaServiceEventHashCode" minOccurs="0"/>
                <xsd:element ref="ns2:MediaServiceDateTaken" minOccurs="0"/>
                <xsd:element ref="ns2:MediaLengthInSeconds" minOccurs="0"/>
                <xsd:element ref="ns2:lcf76f155ced4ddcb4097134ff3c332f" minOccurs="0"/>
                <xsd:element ref="ns4:TaxCatchAll" minOccurs="0"/>
                <xsd:element ref="ns2:MediaServiceOCR" minOccurs="0"/>
                <xsd:element ref="ns2:Identifi_x00e9_pourtransfertIP_x002d_IK_x003f_" minOccurs="0"/>
                <xsd:element ref="ns2:TagsIP_x002d_IK" minOccurs="0"/>
                <xsd:element ref="ns2:Autrer_x00e9_f_x00e9_rence" minOccurs="0"/>
                <xsd:element ref="ns2:Transfer_Statu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6e13650-9c4f-49bf-a7d6-bd4761bc022e" elementFormDefault="qualified">
    <xsd:import namespace="http://schemas.microsoft.com/office/2006/documentManagement/types"/>
    <xsd:import namespace="http://schemas.microsoft.com/office/infopath/2007/PartnerControls"/>
    <xsd:element name="TASK" ma:index="2" nillable="true" ma:displayName="TASK" ma:description="Format : &quot;TASK-XXXX&quot;" ma:indexed="true" ma:internalName="TASK" ma:readOnly="false">
      <xsd:simpleType>
        <xsd:restriction base="dms:Text">
          <xsd:maxLength value="255"/>
        </xsd:restriction>
      </xsd:simpleType>
    </xsd:element>
    <xsd:element name="Projects" ma:index="3" nillable="true" ma:displayName="Project" ma:indexed="true" ma:list="{10161054-635f-40f7-a0d8-dfc9238621ca}" ma:internalName="Projects" ma:readOnly="false" ma:showField="Title">
      <xsd:simpleType>
        <xsd:restriction base="dms:Lookup"/>
      </xsd:simpleType>
    </xsd:element>
    <xsd:element name="Doc_x0020_Type" ma:index="4" nillable="true" ma:displayName="Doc Type" ma:format="Dropdown" ma:indexed="true" ma:internalName="Doc_x0020_Type" ma:readOnly="false">
      <xsd:simpleType>
        <xsd:union memberTypes="dms:Text">
          <xsd:simpleType>
            <xsd:restriction base="dms:Choice">
              <xsd:enumeration value="Constructs Table"/>
              <xsd:enumeration value="Infiltration Plan"/>
              <xsd:enumeration value="Meeting"/>
              <xsd:enumeration value="Presentation"/>
              <xsd:enumeration value="Raw Data"/>
              <xsd:enumeration value="Report"/>
              <xsd:enumeration value="Task Summary"/>
              <xsd:enumeration value="Technical Documents"/>
              <xsd:enumeration value="Templates"/>
              <xsd:enumeration value="Transformed Data"/>
              <xsd:enumeration value="Scientific Litterature"/>
              <xsd:enumeration value="Workplan"/>
            </xsd:restriction>
          </xsd:simpleType>
        </xsd:union>
      </xsd:simpleType>
    </xsd:element>
    <xsd:element name="Scope" ma:index="5" nillable="true" ma:displayName="Origin" ma:default="Internal" ma:format="Dropdown" ma:internalName="Scope" ma:readOnly="false">
      <xsd:simpleType>
        <xsd:union memberTypes="dms:Text">
          <xsd:simpleType>
            <xsd:restriction base="dms:Choice">
              <xsd:enumeration value="Internal"/>
              <xsd:enumeration value="External"/>
            </xsd:restriction>
          </xsd:simpleType>
        </xsd:union>
      </xsd:simpleType>
    </xsd:element>
    <xsd:element name="MediaServiceMetadata" ma:index="12" nillable="true" ma:displayName="MediaServiceMetadata" ma:hidden="true" ma:internalName="MediaServiceMetadata" ma:readOnly="true">
      <xsd:simpleType>
        <xsd:restriction base="dms:Note"/>
      </xsd:simpleType>
    </xsd:element>
    <xsd:element name="MediaServiceFastMetadata" ma:index="13" nillable="true" ma:displayName="MediaServiceFastMetadata" ma:hidden="true" ma:internalName="MediaServiceFastMetadata" ma:readOnly="true">
      <xsd:simpleType>
        <xsd:restriction base="dms:Note"/>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description="" ma:hidden="true" ma:internalName="MediaServiceKeyPoints" ma:readOnly="true">
      <xsd:simpleType>
        <xsd:restriction base="dms:Note"/>
      </xsd:simpleType>
    </xsd:element>
    <xsd:element name="MediaServiceAutoTags" ma:index="18" nillable="true" ma:displayName="Tags" ma:internalName="MediaServiceAutoTags" ma:readOnly="true">
      <xsd:simpleType>
        <xsd:restriction base="dms:Text"/>
      </xsd:simpleType>
    </xsd:element>
    <xsd:element name="MediaServiceGenerationTime" ma:index="19" nillable="true" ma:displayName="MediaServiceGenerationTime" ma:hidden="true" ma:internalName="MediaServiceGenerationTime" ma:readOnly="true">
      <xsd:simpleType>
        <xsd:restriction base="dms:Text"/>
      </xsd:simpleType>
    </xsd:element>
    <xsd:element name="MediaServiceEventHashCode" ma:index="20" nillable="true" ma:displayName="MediaServiceEventHashCode" ma:hidden="true" ma:internalName="MediaServiceEventHashCode" ma:readOnly="true">
      <xsd:simpleType>
        <xsd:restriction base="dms:Text"/>
      </xsd:simpleType>
    </xsd:element>
    <xsd:element name="MediaServiceDateTaken" ma:index="21" nillable="true" ma:displayName="MediaServiceDateTaken" ma:hidden="true" ma:internalName="MediaServiceDateTaken" ma:readOnly="true">
      <xsd:simpleType>
        <xsd:restriction base="dms:Text"/>
      </xsd:simpleType>
    </xsd:element>
    <xsd:element name="MediaLengthInSeconds" ma:index="22" nillable="true" ma:displayName="MediaLengthInSeconds" ma:hidden="true" ma:internalName="MediaLengthInSeconds" ma:readOnly="true">
      <xsd:simpleType>
        <xsd:restriction base="dms:Unknown"/>
      </xsd:simpleType>
    </xsd:element>
    <xsd:element name="lcf76f155ced4ddcb4097134ff3c332f" ma:index="24" nillable="true" ma:taxonomy="true" ma:internalName="lcf76f155ced4ddcb4097134ff3c332f" ma:taxonomyFieldName="MediaServiceImageTags" ma:displayName="Balises d’images" ma:readOnly="false" ma:fieldId="{5cf76f15-5ced-4ddc-b409-7134ff3c332f}" ma:taxonomyMulti="true" ma:sspId="7f1652c0-f97b-4857-bfdd-441dc005c643" ma:termSetId="09814cd3-568e-fe90-9814-8d621ff8fb84" ma:anchorId="fba54fb3-c3e1-fe81-a776-ca4b69148c4d" ma:open="true" ma:isKeyword="false">
      <xsd:complexType>
        <xsd:sequence>
          <xsd:element ref="pc:Terms" minOccurs="0" maxOccurs="1"/>
        </xsd:sequence>
      </xsd:complexType>
    </xsd:element>
    <xsd:element name="MediaServiceOCR" ma:index="26" nillable="true" ma:displayName="Extracted Text" ma:internalName="MediaServiceOCR" ma:readOnly="true">
      <xsd:simpleType>
        <xsd:restriction base="dms:Note">
          <xsd:maxLength value="255"/>
        </xsd:restriction>
      </xsd:simpleType>
    </xsd:element>
    <xsd:element name="Identifi_x00e9_pourtransfertIP_x002d_IK_x003f_" ma:index="27" nillable="true" ma:displayName="Identifié pour transfert IP-IK?" ma:default="0" ma:format="Dropdown" ma:indexed="true" ma:internalName="Identifi_x00e9_pourtransfertIP_x002d_IK_x003f_">
      <xsd:simpleType>
        <xsd:restriction base="dms:Boolean"/>
      </xsd:simpleType>
    </xsd:element>
    <xsd:element name="TagsIP_x002d_IK" ma:index="28" nillable="true" ma:displayName="Tags IP-IK" ma:format="Dropdown" ma:internalName="TagsIP_x002d_IK">
      <xsd:complexType>
        <xsd:complexContent>
          <xsd:extension base="dms:MultiChoice">
            <xsd:sequence>
              <xsd:element name="Value" maxOccurs="unbounded" minOccurs="0" nillable="true">
                <xsd:simpleType>
                  <xsd:restriction base="dms:Choice">
                    <xsd:enumeration value="Platform Tools"/>
                    <xsd:enumeration value="PL.T.1 Genetic"/>
                    <xsd:enumeration value="PL.T.1.1 Plasmids"/>
                    <xsd:enumeration value="PL.T.1.2 Promoter"/>
                    <xsd:enumeration value="PL.T.1.2.1 2x35S"/>
                    <xsd:enumeration value="PL.T.1.3 UTRs"/>
                    <xsd:enumeration value="PL.T.1.3.3 CPMV"/>
                    <xsd:enumeration value="PL.T.1.3.1 3' UTRs"/>
                    <xsd:enumeration value="PL.T.1.3.2 5' UTRs"/>
                    <xsd:enumeration value="PL.T.1.4 Helper proteins"/>
                    <xsd:enumeration value="PL.T.1.4.1 Suppressors of silencing"/>
                    <xsd:enumeration value="PL.T.1.5 Sequence optimization"/>
                    <xsd:enumeration value="PL.T.1.5.1 nucleic acid sequence optimization"/>
                    <xsd:enumeration value="PL.T.1.5.2 c-terminal lysine removal (abs)"/>
                    <xsd:enumeration value="PL.T.2 Biological"/>
                    <xsd:enumeration value="PL.T.2.1 Nicotiana benthamiana"/>
                    <xsd:enumeration value="PL.T.2.1.1 Seeds"/>
                    <xsd:enumeration value="PL.T.2.1.2 RMD"/>
                    <xsd:enumeration value="PL.T.2.1.3 Genome editing"/>
                    <xsd:enumeration value="PL.T.2.1.3.1 TALENs"/>
                    <xsd:enumeration value="PL.T.2.1.3.2 CRISPR"/>
                    <xsd:enumeration value="PL.T.2.2 Agrobacterium tumefaciens"/>
                    <xsd:enumeration value="PL.T.2.2.1 Wildtype"/>
                    <xsd:enumeration value="PL.T.2.2.2 Engineered"/>
                    <xsd:enumeration value="PL.T.3 Data Management"/>
                    <xsd:enumeration value="PL.T.3.1 Databases"/>
                    <xsd:enumeration value="Platform Methods"/>
                    <xsd:enumeration value="PL.M.1 VLPExpress"/>
                    <xsd:enumeration value="PL.M.1.1 Molecular cloning"/>
                    <xsd:enumeration value="PL.M.1.2 Microbiology"/>
                    <xsd:enumeration value="PL.M.1.3 Infiltration robot"/>
                    <xsd:enumeration value="PL.M.2 Plants"/>
                    <xsd:enumeration value="PL.M.2.1 Growth"/>
                    <xsd:enumeration value="PL.M.2.1.1 Plant Growing System"/>
                    <xsd:enumeration value="PL.M.2.1.1.1 Gutters"/>
                    <xsd:enumeration value="PL.M.2.2 Infiltration"/>
                    <xsd:enumeration value="PL.M.2.2.1 Infiltration chamber"/>
                    <xsd:enumeration value="PL.M.2.2.2 Commercial robot"/>
                    <xsd:enumeration value="PL.M.2.2.3 Infiltration tray"/>
                    <xsd:enumeration value="PL.M.2.3 Incubation"/>
                    <xsd:enumeration value="PL.M.2.4 Harvesting"/>
                    <xsd:enumeration value="PL.M.2.5 Chopping"/>
                    <xsd:enumeration value="PL.M.3 Processes"/>
                    <xsd:enumeration value="PL.M.3.1 Extraction"/>
                    <xsd:enumeration value="PL.M.3.1.1 Enzymatic digestion"/>
                    <xsd:enumeration value="PL.M.3.1.2 Mechanical"/>
                    <xsd:enumeration value="PL.M.3.2 Purification"/>
                    <xsd:enumeration value="PL.M.3.2.1 Clarification"/>
                    <xsd:enumeration value="PL.M.3.2.2 Concentration /Diafiltration"/>
                    <xsd:enumeration value="PL.M.3.2.2.1 Tangential Flow Filtration"/>
                    <xsd:enumeration value="PL.M.3.2.3 Chromatography"/>
                    <xsd:enumeration value="PL.M.3.2.3.1 Anionic"/>
                    <xsd:enumeration value="PL.M.3.2.3.2 Cationic"/>
                    <xsd:enumeration value="PL.M.3.2.4 Formulation (DP)/fill and finish"/>
                    <xsd:enumeration value="PL.M.3.3 Storage"/>
                    <xsd:enumeration value="PL.M.3.3.1 Frozen Biomass"/>
                    <xsd:enumeration value="PL.M.3.3.2 Lyophilisation"/>
                    <xsd:enumeration value="PL.M.4 Analytical"/>
                    <xsd:enumeration value="Products - VLP Vaccines"/>
                    <xsd:enumeration value="PR.V.1 Influenza"/>
                    <xsd:enumeration value="PR.V.1.1 Seasonal"/>
                    <xsd:enumeration value="PR.V.1.1.1 Non-adjuvanted"/>
                    <xsd:enumeration value="PR.V.1.1.2 Adjuvanted AS03"/>
                    <xsd:enumeration value="PR.V.1.2 Pandemic"/>
                    <xsd:enumeration value="PR.V.1.3 Universal"/>
                    <xsd:enumeration value="PR.V.1.4 Non-binding HA"/>
                    <xsd:enumeration value="PR.V.1.5 Strain change process"/>
                    <xsd:enumeration value="PR.V.2 Coronavirus"/>
                    <xsd:enumeration value="PR.V.2.1 SARS-CoV-2"/>
                    <xsd:enumeration value="PR.V.2.1.1 Monovalent"/>
                    <xsd:enumeration value="PR.V.2.1.1.1 Wuhan"/>
                    <xsd:enumeration value="PR.V.2.1.1.2 Omicron"/>
                    <xsd:enumeration value="PR.V.2.1.1.3 Others"/>
                    <xsd:enumeration value="PR.V.2.1.2 Multivalent"/>
                    <xsd:enumeration value="PR.V.2.1.3 Strain change process"/>
                    <xsd:enumeration value="PR.V.2.2 non-SARS-CoV-2"/>
                    <xsd:enumeration value="PR.V.3 Norovirus"/>
                    <xsd:enumeration value="PR.V.4 Rotavirus"/>
                    <xsd:enumeration value="PR.V.5 Enterovirus 71"/>
                    <xsd:enumeration value="PR.V.6 human Papilloma virus"/>
                    <xsd:enumeration value="PR.V.7 Poliovirus"/>
                    <xsd:enumeration value="PR.V.8 Rabies"/>
                    <xsd:enumeration value="PR.V.9 Respiratory Syncytial virus"/>
                    <xsd:enumeration value="Products - Other"/>
                    <xsd:enumeration value="PR.B Bacterial"/>
                    <xsd:enumeration value="PR.A Antibodies"/>
                    <xsd:enumeration value="PR.A.1 Rituximab"/>
                    <xsd:enumeration value="PR.A.2 Ebola"/>
                    <xsd:enumeration value="PR.A.3 Immuno-oncology"/>
                    <xsd:enumeration value="PR.A.4 Opioids"/>
                    <xsd:enumeration value="PR.A.5 SARS-CoV-2"/>
                    <xsd:enumeration value="PR.A.6 Ricin"/>
                    <xsd:enumeration value="PR.I Immunostimulation"/>
                    <xsd:enumeration value="PR.I.1 empty CPMV"/>
                  </xsd:restriction>
                </xsd:simpleType>
              </xsd:element>
            </xsd:sequence>
          </xsd:extension>
        </xsd:complexContent>
      </xsd:complexType>
    </xsd:element>
    <xsd:element name="Autrer_x00e9_f_x00e9_rence" ma:index="29" nillable="true" ma:displayName="Autre référence" ma:format="Dropdown" ma:internalName="Autrer_x00e9_f_x00e9_rence">
      <xsd:simpleType>
        <xsd:restriction base="dms:Text">
          <xsd:maxLength value="255"/>
        </xsd:restriction>
      </xsd:simpleType>
    </xsd:element>
    <xsd:element name="Transfer_Status" ma:index="30" nillable="true" ma:displayName="Transfer_Status" ma:format="Dropdown" ma:internalName="Transfer_Status">
      <xsd:simpleType>
        <xsd:restriction base="dms:Choice">
          <xsd:enumeration value="Prêt pour transfert"/>
          <xsd:enumeration value="Transféré"/>
          <xsd:enumeration value="Erreur de transfert"/>
        </xsd:restriction>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SharedWithUsers" ma:index="14" nillable="true" ma:displayName="Shared With" ma:description="" ma:hidden="true"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description="" ma:hidden="true" ma:internalName="SharedWithDetail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TaxCatchAll" ma:index="25" nillable="true" ma:displayName="Taxonomy Catch All Column" ma:hidden="true" ma:list="{9fd21238-7191-46d3-b3d9-2b2c46ba5ede}" ma:internalName="TaxCatchAll" ma:showField="CatchAllData" ma:web="e5760b69-3ba1-4382-bfd1-357a3a616564">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displayName="Type de contenu"/>
        <xsd:element ref="dc:title" minOccurs="0" maxOccurs="1" ma:index="1" ma:displayName="Titr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B69FF023-447A-454B-BCF9-C98DF6C711CB}">
  <ds:schemaRefs>
    <ds:schemaRef ds:uri="http://schemas.microsoft.com/sharepoint/v3/contenttype/forms"/>
  </ds:schemaRefs>
</ds:datastoreItem>
</file>

<file path=customXml/itemProps2.xml><?xml version="1.0" encoding="utf-8"?>
<ds:datastoreItem xmlns:ds="http://schemas.openxmlformats.org/officeDocument/2006/customXml" ds:itemID="{7F4AA18C-2425-4D04-87AD-249B86A9E1F7}">
  <ds:schemaRefs>
    <ds:schemaRef ds:uri="66e13650-9c4f-49bf-a7d6-bd4761bc022e"/>
    <ds:schemaRef ds:uri="http://schemas.microsoft.com/office/2006/documentManagement/types"/>
    <ds:schemaRef ds:uri="http://purl.org/dc/terms/"/>
    <ds:schemaRef ds:uri="http://schemas.microsoft.com/office/2006/metadata/properties"/>
    <ds:schemaRef ds:uri="http://schemas.microsoft.com/office/infopath/2007/PartnerControls"/>
    <ds:schemaRef ds:uri="http://purl.org/dc/dcmitype/"/>
    <ds:schemaRef ds:uri="http://schemas.openxmlformats.org/package/2006/metadata/core-properties"/>
    <ds:schemaRef ds:uri="http://purl.org/dc/elements/1.1/"/>
    <ds:schemaRef ds:uri="e5760b69-3ba1-4382-bfd1-357a3a616564"/>
    <ds:schemaRef ds:uri="http://www.w3.org/XML/1998/namespace"/>
  </ds:schemaRefs>
</ds:datastoreItem>
</file>

<file path=customXml/itemProps3.xml><?xml version="1.0" encoding="utf-8"?>
<ds:datastoreItem xmlns:ds="http://schemas.openxmlformats.org/officeDocument/2006/customXml" ds:itemID="{2D41EEF0-966E-4ED3-AABD-3C009B906A86}">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6e13650-9c4f-49bf-a7d6-bd4761bc022e"/>
    <ds:schemaRef ds:uri="e5760b69-3ba1-4382-bfd1-357a3a61656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2</vt:i4>
      </vt:variant>
    </vt:vector>
  </HeadingPairs>
  <TitlesOfParts>
    <vt:vector size="2" baseType="lpstr">
      <vt:lpstr>Legend</vt:lpstr>
      <vt:lpstr>TF gen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ancis Poirier-Gravel</dc:creator>
  <cp:lastModifiedBy>Louis-Philippe Hamel</cp:lastModifiedBy>
  <dcterms:created xsi:type="dcterms:W3CDTF">2023-03-24T17:43:55Z</dcterms:created>
  <dcterms:modified xsi:type="dcterms:W3CDTF">2024-08-19T14:53:3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800D6363B9AC04BADC0BA857610009C</vt:lpwstr>
  </property>
  <property fmtid="{D5CDD505-2E9C-101B-9397-08002B2CF9AE}" pid="3" name="MediaServiceImageTags">
    <vt:lpwstr/>
  </property>
</Properties>
</file>